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. Table 1 - voAzoCaro1 (V0 " sheetId="1" r:id="rId4"/>
    <sheet state="visible" name="Supp. Table 2 - voAzoCaro1 (V0 " sheetId="2" r:id="rId5"/>
    <sheet state="visible" name="Supp. Table 3 - NCBI contaminat" sheetId="3" r:id="rId6"/>
  </sheets>
  <definedNames>
    <definedName hidden="1" localSheetId="0" name="_xlnm._FilterDatabase">'Supp. Table 1 - voAzoCaro1 (V0 '!$A$1:$L$354</definedName>
    <definedName hidden="1" localSheetId="1" name="_xlnm._FilterDatabase">'Supp. Table 2 - voAzoCaro1 (V0 '!$A$1:$L$167</definedName>
    <definedName hidden="1" localSheetId="2" name="_xlnm._FilterDatabase">'Supp. Table 3 - NCBI contaminat'!$A$2:$D$11</definedName>
  </definedNames>
  <calcPr/>
</workbook>
</file>

<file path=xl/sharedStrings.xml><?xml version="1.0" encoding="utf-8"?>
<sst xmlns="http://schemas.openxmlformats.org/spreadsheetml/2006/main" count="4215" uniqueCount="911">
  <si>
    <t>CONTIG NAME</t>
  </si>
  <si>
    <t>GC %</t>
  </si>
  <si>
    <t>Length</t>
  </si>
  <si>
    <t>HIFI Coverage</t>
  </si>
  <si>
    <t>HiFi Reads coverage</t>
  </si>
  <si>
    <t>Kingdom</t>
  </si>
  <si>
    <t>Phylum</t>
  </si>
  <si>
    <t>Class</t>
  </si>
  <si>
    <t>Order</t>
  </si>
  <si>
    <t>Family</t>
  </si>
  <si>
    <t>Genus</t>
  </si>
  <si>
    <t>Species</t>
  </si>
  <si>
    <t>h1tg000160l</t>
  </si>
  <si>
    <t>Metazoa</t>
  </si>
  <si>
    <t>Arthropoda</t>
  </si>
  <si>
    <t>Insecta</t>
  </si>
  <si>
    <t>Phasmatodea</t>
  </si>
  <si>
    <t>Timematidae</t>
  </si>
  <si>
    <t>Timema</t>
  </si>
  <si>
    <t>Timema genevievae</t>
  </si>
  <si>
    <t>h1tg000309l</t>
  </si>
  <si>
    <t>Diptera</t>
  </si>
  <si>
    <t>Tephritidae</t>
  </si>
  <si>
    <t>Bactrocera</t>
  </si>
  <si>
    <t>Bactrocera oleae</t>
  </si>
  <si>
    <t>h1tg000634l</t>
  </si>
  <si>
    <t>Echinodermata</t>
  </si>
  <si>
    <t>Asteroidea</t>
  </si>
  <si>
    <t>Forcipulatida</t>
  </si>
  <si>
    <t>Asteriidae</t>
  </si>
  <si>
    <t>Asterias</t>
  </si>
  <si>
    <t>Asterias rubens</t>
  </si>
  <si>
    <t>h1tg000780l</t>
  </si>
  <si>
    <t>Lepidoptera</t>
  </si>
  <si>
    <t>Lymantriidae</t>
  </si>
  <si>
    <t>Lymantria</t>
  </si>
  <si>
    <t>Lymantria monacha</t>
  </si>
  <si>
    <t>h1tg000798l</t>
  </si>
  <si>
    <t>Hesperiidae</t>
  </si>
  <si>
    <t>Erynnis</t>
  </si>
  <si>
    <t>Erynnis tages</t>
  </si>
  <si>
    <t>h1tg000845l</t>
  </si>
  <si>
    <t>Coleoptera</t>
  </si>
  <si>
    <t>Cerambycidae</t>
  </si>
  <si>
    <t>Brachyta</t>
  </si>
  <si>
    <t>Brachyta interrogationis</t>
  </si>
  <si>
    <t>h1tg000884l</t>
  </si>
  <si>
    <t>Hemiptera</t>
  </si>
  <si>
    <t>Pentatomidae</t>
  </si>
  <si>
    <t>Halyomorpha</t>
  </si>
  <si>
    <t>Halyomorpha halys</t>
  </si>
  <si>
    <t>h1tg000947l</t>
  </si>
  <si>
    <t>Chrysomelidae</t>
  </si>
  <si>
    <t>Diabrotica</t>
  </si>
  <si>
    <t>Diabrotica virgifera</t>
  </si>
  <si>
    <t>h1tg001083l</t>
  </si>
  <si>
    <t>Curculionidae</t>
  </si>
  <si>
    <t>Hypera</t>
  </si>
  <si>
    <t>Hypera punctata</t>
  </si>
  <si>
    <t>h1tg001204l</t>
  </si>
  <si>
    <t>Blastobasidae</t>
  </si>
  <si>
    <t>Blastobasis</t>
  </si>
  <si>
    <t>Blastobasis lacticolella</t>
  </si>
  <si>
    <t>h1tg001260l</t>
  </si>
  <si>
    <t>Sitophilus</t>
  </si>
  <si>
    <t>Sitophilus oryzae</t>
  </si>
  <si>
    <t>h1tg001298l</t>
  </si>
  <si>
    <t>h1tg001319l</t>
  </si>
  <si>
    <t>h1tg001328l</t>
  </si>
  <si>
    <t>Carposinidae</t>
  </si>
  <si>
    <t>Carposina</t>
  </si>
  <si>
    <t>Carposina sasakii</t>
  </si>
  <si>
    <t>h1tg001465l</t>
  </si>
  <si>
    <t>Timema tahoe</t>
  </si>
  <si>
    <t>h1tg001506l</t>
  </si>
  <si>
    <t>Arachnida</t>
  </si>
  <si>
    <t>Scorpiones</t>
  </si>
  <si>
    <t>Buthidae</t>
  </si>
  <si>
    <t>Centruroides</t>
  </si>
  <si>
    <t>Centruroides sculpturatus</t>
  </si>
  <si>
    <t>h1tg001594l</t>
  </si>
  <si>
    <t>h1tg001621l</t>
  </si>
  <si>
    <t>h1tg001671l</t>
  </si>
  <si>
    <t>h1tg001678l</t>
  </si>
  <si>
    <t>Dendroctonus</t>
  </si>
  <si>
    <t>Dendroctonus ponderosae</t>
  </si>
  <si>
    <t>h1tg001700l</t>
  </si>
  <si>
    <t>Noctuidae</t>
  </si>
  <si>
    <t>Mamestra</t>
  </si>
  <si>
    <t>Mamestra brassicae</t>
  </si>
  <si>
    <t>h1tg001725l</t>
  </si>
  <si>
    <t>Cosmia</t>
  </si>
  <si>
    <t>Cosmia trapezina</t>
  </si>
  <si>
    <t>h1tg001748l</t>
  </si>
  <si>
    <t>Anoplophora</t>
  </si>
  <si>
    <t>Anoplophora glabripennis</t>
  </si>
  <si>
    <t>h1tg001786l</t>
  </si>
  <si>
    <t>Bactrocera tryoni</t>
  </si>
  <si>
    <t>h1tg001895l</t>
  </si>
  <si>
    <t>Nymphalidae</t>
  </si>
  <si>
    <t>Danaus</t>
  </si>
  <si>
    <t>Danaus plexippus</t>
  </si>
  <si>
    <t>h1tg001897l</t>
  </si>
  <si>
    <t>h1tg001939l</t>
  </si>
  <si>
    <t>h1tg002006l</t>
  </si>
  <si>
    <t>Chordata</t>
  </si>
  <si>
    <t>Actinopteri</t>
  </si>
  <si>
    <t>Cyprinodontiformes</t>
  </si>
  <si>
    <t>Poeciliidae</t>
  </si>
  <si>
    <t>Poecilia</t>
  </si>
  <si>
    <t>Poecilia mexicana</t>
  </si>
  <si>
    <t>h1tg002009l</t>
  </si>
  <si>
    <t>Vanessa</t>
  </si>
  <si>
    <t>Vanessa atalanta</t>
  </si>
  <si>
    <t>h1tg002035l</t>
  </si>
  <si>
    <t>h1tg002066l</t>
  </si>
  <si>
    <t>Nitidulidae</t>
  </si>
  <si>
    <t>Aethina</t>
  </si>
  <si>
    <t>Aethina tumida</t>
  </si>
  <si>
    <t>h1tg002142l</t>
  </si>
  <si>
    <t>h1tg000172l</t>
  </si>
  <si>
    <t>Fungi</t>
  </si>
  <si>
    <t>Ascomycota</t>
  </si>
  <si>
    <t>Sordariomycetes</t>
  </si>
  <si>
    <t>Hypocreales</t>
  </si>
  <si>
    <t>Nectriaceae</t>
  </si>
  <si>
    <t>Fusarium</t>
  </si>
  <si>
    <t>Fusarium pseudograminearum</t>
  </si>
  <si>
    <t>h1tg000523l</t>
  </si>
  <si>
    <t>Fusarium vanettenii</t>
  </si>
  <si>
    <t>h1tg000590l</t>
  </si>
  <si>
    <t>Bionectriaceae</t>
  </si>
  <si>
    <t>Geosmithia</t>
  </si>
  <si>
    <t>Geosmithia morbida</t>
  </si>
  <si>
    <t>h1tg000597l</t>
  </si>
  <si>
    <t>Glomerellales</t>
  </si>
  <si>
    <t>Plectosphaerellaceae</t>
  </si>
  <si>
    <t>Sodiomyces</t>
  </si>
  <si>
    <t>Sodiomyces alkalinus</t>
  </si>
  <si>
    <t>h1tg000600l</t>
  </si>
  <si>
    <t>Clavicipitaceae</t>
  </si>
  <si>
    <t>Pochonia</t>
  </si>
  <si>
    <t>Pochonia chlamydosporia</t>
  </si>
  <si>
    <t>h1tg000625l</t>
  </si>
  <si>
    <t>Hypocreaceae</t>
  </si>
  <si>
    <t>Trichoderma</t>
  </si>
  <si>
    <t>Trichoderma citrinoviride</t>
  </si>
  <si>
    <t>h1tg000642l</t>
  </si>
  <si>
    <t>Cordycipitaceae</t>
  </si>
  <si>
    <t>Beauveria</t>
  </si>
  <si>
    <t>Beauveria bassiana</t>
  </si>
  <si>
    <t>h1tg000676l</t>
  </si>
  <si>
    <t>Cordyceps</t>
  </si>
  <si>
    <t>Cordyceps fumosorosea</t>
  </si>
  <si>
    <t>h1tg000705l</t>
  </si>
  <si>
    <t>Ophiocordycipitaceae</t>
  </si>
  <si>
    <t>Purpureocillium</t>
  </si>
  <si>
    <t>Purpureocillium lilacinum</t>
  </si>
  <si>
    <t>h1tg000709l</t>
  </si>
  <si>
    <t>Trichoderma reesei</t>
  </si>
  <si>
    <t>h1tg000723l</t>
  </si>
  <si>
    <t>Basidiomycota</t>
  </si>
  <si>
    <t>Ustilaginomycetes</t>
  </si>
  <si>
    <t>Ustilaginales</t>
  </si>
  <si>
    <t>Ustilaginaceae</t>
  </si>
  <si>
    <t>Melanopsichium</t>
  </si>
  <si>
    <t>Melanopsichium pennsylvanicum</t>
  </si>
  <si>
    <t>h1tg000746l</t>
  </si>
  <si>
    <t>Glomerellaceae</t>
  </si>
  <si>
    <t>Colletotrichum</t>
  </si>
  <si>
    <t>Colletotrichum truncatum</t>
  </si>
  <si>
    <t>h1tg000750l</t>
  </si>
  <si>
    <t>h1tg000767l</t>
  </si>
  <si>
    <t>h1tg000808l</t>
  </si>
  <si>
    <t>Leotiomycetes</t>
  </si>
  <si>
    <t>Leotiomycetes-undef</t>
  </si>
  <si>
    <t>Pseudeurotiaceae</t>
  </si>
  <si>
    <t>Pseudogymnoascus</t>
  </si>
  <si>
    <t>Pseudogymnoascus destructans</t>
  </si>
  <si>
    <t>h1tg000824l</t>
  </si>
  <si>
    <t>Fusarium oxysporum</t>
  </si>
  <si>
    <t>h1tg000870l</t>
  </si>
  <si>
    <t>h1tg000880l</t>
  </si>
  <si>
    <t>h1tg000885l</t>
  </si>
  <si>
    <t>Ustilaginoidea</t>
  </si>
  <si>
    <t>Ustilaginoidea virens</t>
  </si>
  <si>
    <t>h1tg000899l</t>
  </si>
  <si>
    <t>h1tg000905l</t>
  </si>
  <si>
    <t>h1tg000911l</t>
  </si>
  <si>
    <t>Fusarium subglutinans</t>
  </si>
  <si>
    <t>h1tg000936l</t>
  </si>
  <si>
    <t>h1tg000985l</t>
  </si>
  <si>
    <t>Dothideomycetes</t>
  </si>
  <si>
    <t>Botryosphaeriales</t>
  </si>
  <si>
    <t>Aplosporellaceae</t>
  </si>
  <si>
    <t>Aplosporella</t>
  </si>
  <si>
    <t>Aplosporella prunicola</t>
  </si>
  <si>
    <t>h1tg000988l</t>
  </si>
  <si>
    <t>h1tg000992l</t>
  </si>
  <si>
    <t>Exobasidiomycetes</t>
  </si>
  <si>
    <t>Entylomatales</t>
  </si>
  <si>
    <t>Entylomataceae</t>
  </si>
  <si>
    <t>Entyloma</t>
  </si>
  <si>
    <t>Entyloma sp.</t>
  </si>
  <si>
    <t>h1tg001007l</t>
  </si>
  <si>
    <t>h1tg001023l</t>
  </si>
  <si>
    <t>Sordariales</t>
  </si>
  <si>
    <t>Sordariaceae</t>
  </si>
  <si>
    <t>Neurospora</t>
  </si>
  <si>
    <t>Neurospora crassa</t>
  </si>
  <si>
    <t>h1tg001042l</t>
  </si>
  <si>
    <t>Verticillium</t>
  </si>
  <si>
    <t>Verticillium dahliae</t>
  </si>
  <si>
    <t>h1tg001060l</t>
  </si>
  <si>
    <t>Trichoderma virens</t>
  </si>
  <si>
    <t>h1tg001087l</t>
  </si>
  <si>
    <t>h1tg001098l</t>
  </si>
  <si>
    <t>h1tg001099l</t>
  </si>
  <si>
    <t>Agaricomycetes</t>
  </si>
  <si>
    <t>Russulales</t>
  </si>
  <si>
    <t>Stereaceae</t>
  </si>
  <si>
    <t>Stereum</t>
  </si>
  <si>
    <t>Stereum hirsutum</t>
  </si>
  <si>
    <t>h1tg001102l</t>
  </si>
  <si>
    <t>h1tg001139l</t>
  </si>
  <si>
    <t>h1tg001142l</t>
  </si>
  <si>
    <t>h1tg001185l</t>
  </si>
  <si>
    <t>h1tg001202l</t>
  </si>
  <si>
    <t>Metarhizium</t>
  </si>
  <si>
    <t>Metarhizium acridum</t>
  </si>
  <si>
    <t>h1tg001222l</t>
  </si>
  <si>
    <t>Sporisorium</t>
  </si>
  <si>
    <t>Sporisorium reilianum</t>
  </si>
  <si>
    <t>h1tg001246l</t>
  </si>
  <si>
    <t>h1tg001273l</t>
  </si>
  <si>
    <t>h1tg001276l</t>
  </si>
  <si>
    <t>h1tg001279l</t>
  </si>
  <si>
    <t>h1tg001286l</t>
  </si>
  <si>
    <t>Colletotrichum fructicola</t>
  </si>
  <si>
    <t>h1tg001291l</t>
  </si>
  <si>
    <t>h1tg001302l</t>
  </si>
  <si>
    <t>Cordyceps militaris</t>
  </si>
  <si>
    <t>h1tg001303l</t>
  </si>
  <si>
    <t>Entylomatales-undef</t>
  </si>
  <si>
    <t>Tilletiopsis</t>
  </si>
  <si>
    <t>Tilletiopsis washingtonensis</t>
  </si>
  <si>
    <t>h1tg001327l</t>
  </si>
  <si>
    <t>Russulaceae</t>
  </si>
  <si>
    <t>Russula</t>
  </si>
  <si>
    <t>Russula griseocarnosa</t>
  </si>
  <si>
    <t>h1tg001332l</t>
  </si>
  <si>
    <t>Metarhizium brunneum</t>
  </si>
  <si>
    <t>h1tg001365l</t>
  </si>
  <si>
    <t>h1tg001368l</t>
  </si>
  <si>
    <t>h1tg001372l</t>
  </si>
  <si>
    <t>Fusarium venenatum</t>
  </si>
  <si>
    <t>h1tg001373l</t>
  </si>
  <si>
    <t>Colletotrichum karsti</t>
  </si>
  <si>
    <t>h1tg001394l</t>
  </si>
  <si>
    <t>h1tg001396l</t>
  </si>
  <si>
    <t>h1tg001399l</t>
  </si>
  <si>
    <t>h1tg001406l</t>
  </si>
  <si>
    <t>h1tg001425l</t>
  </si>
  <si>
    <t>Fusarium graminearum</t>
  </si>
  <si>
    <t>h1tg001434l</t>
  </si>
  <si>
    <t>Fusarium verticillioides</t>
  </si>
  <si>
    <t>h1tg001437l</t>
  </si>
  <si>
    <t>h1tg001448l</t>
  </si>
  <si>
    <t>h1tg001451l</t>
  </si>
  <si>
    <t>h1tg001468l</t>
  </si>
  <si>
    <t>Xylariales</t>
  </si>
  <si>
    <t>Xylariales-undef</t>
  </si>
  <si>
    <t>Phialemoniopsis</t>
  </si>
  <si>
    <t>Phialemoniopsis curvata</t>
  </si>
  <si>
    <t>h1tg001469l</t>
  </si>
  <si>
    <t>h1tg001486l</t>
  </si>
  <si>
    <t>h1tg001512l</t>
  </si>
  <si>
    <t>Microascales</t>
  </si>
  <si>
    <t>Microascaceae</t>
  </si>
  <si>
    <t>Scedosporium</t>
  </si>
  <si>
    <t>Scedosporium apiospermum</t>
  </si>
  <si>
    <t>h1tg001517l</t>
  </si>
  <si>
    <t>h1tg001521l</t>
  </si>
  <si>
    <t>Magnaporthales</t>
  </si>
  <si>
    <t>Magnaporthaceae</t>
  </si>
  <si>
    <t>Gaeumannomyces</t>
  </si>
  <si>
    <t>Gaeumannomyces tritici</t>
  </si>
  <si>
    <t>h1tg001533l</t>
  </si>
  <si>
    <t>h1tg001535l</t>
  </si>
  <si>
    <t>h1tg001538l</t>
  </si>
  <si>
    <t>h1tg001542l</t>
  </si>
  <si>
    <t>Colletotrichum scovillei</t>
  </si>
  <si>
    <t>h1tg001555l</t>
  </si>
  <si>
    <t>Moesziomyces</t>
  </si>
  <si>
    <t>Moesziomyces antarcticus</t>
  </si>
  <si>
    <t>h1tg001559l</t>
  </si>
  <si>
    <t>h1tg001577l</t>
  </si>
  <si>
    <t>Sporocadaceae</t>
  </si>
  <si>
    <t>Pestalotiopsis</t>
  </si>
  <si>
    <t>Pestalotiopsis fici</t>
  </si>
  <si>
    <t>h1tg001582l</t>
  </si>
  <si>
    <t>h1tg001587l</t>
  </si>
  <si>
    <t>Epichloe</t>
  </si>
  <si>
    <t>Epichloe festucae</t>
  </si>
  <si>
    <t>h1tg001593l</t>
  </si>
  <si>
    <t>h1tg001602l</t>
  </si>
  <si>
    <t>h1tg001608l</t>
  </si>
  <si>
    <t>Colletotrichum siamense</t>
  </si>
  <si>
    <t>h1tg001612l</t>
  </si>
  <si>
    <t>h1tg001652l</t>
  </si>
  <si>
    <t>h1tg001654l</t>
  </si>
  <si>
    <t>h1tg001666l</t>
  </si>
  <si>
    <t>h1tg001669l</t>
  </si>
  <si>
    <t>h1tg001673l</t>
  </si>
  <si>
    <t>Erysiphales</t>
  </si>
  <si>
    <t>Erysiphaceae</t>
  </si>
  <si>
    <t>Podosphaera</t>
  </si>
  <si>
    <t>Podosphaera xanthii</t>
  </si>
  <si>
    <t>h1tg001677l</t>
  </si>
  <si>
    <t>h1tg001683l</t>
  </si>
  <si>
    <t>h1tg001691l</t>
  </si>
  <si>
    <t>Eurotiomycetes</t>
  </si>
  <si>
    <t>Eurotiales</t>
  </si>
  <si>
    <t>Aspergillaceae</t>
  </si>
  <si>
    <t>Penicilliopsis</t>
  </si>
  <si>
    <t>Penicilliopsis zonata</t>
  </si>
  <si>
    <t>h1tg001694l</t>
  </si>
  <si>
    <t>Fusarium fujikuroi</t>
  </si>
  <si>
    <t>h1tg001697l</t>
  </si>
  <si>
    <t>Pyriculariaceae</t>
  </si>
  <si>
    <t>Pyricularia</t>
  </si>
  <si>
    <t>Pyricularia grisea</t>
  </si>
  <si>
    <t>h1tg001701l</t>
  </si>
  <si>
    <t>h1tg001710l</t>
  </si>
  <si>
    <t>h1tg001713l</t>
  </si>
  <si>
    <t>h1tg001740l</t>
  </si>
  <si>
    <t>h1tg001741l</t>
  </si>
  <si>
    <t>h1tg001780l</t>
  </si>
  <si>
    <t>h1tg001788l</t>
  </si>
  <si>
    <t>h1tg001792l</t>
  </si>
  <si>
    <t>h1tg001804l</t>
  </si>
  <si>
    <t>h1tg001826l</t>
  </si>
  <si>
    <t>h1tg001845l</t>
  </si>
  <si>
    <t>h1tg001868l</t>
  </si>
  <si>
    <t>h1tg001888l</t>
  </si>
  <si>
    <t>h1tg001920l</t>
  </si>
  <si>
    <t>h1tg001928l</t>
  </si>
  <si>
    <t>h1tg001948l</t>
  </si>
  <si>
    <t>Fusarium odoratissimum</t>
  </si>
  <si>
    <t>h1tg001977l</t>
  </si>
  <si>
    <t>Fusarium proliferatum</t>
  </si>
  <si>
    <t>h1tg001980l</t>
  </si>
  <si>
    <t>h1tg001985l</t>
  </si>
  <si>
    <t>Botryosphaeriaceae</t>
  </si>
  <si>
    <t>Lasiodiplodia</t>
  </si>
  <si>
    <t>Lasiodiplodia theobromae</t>
  </si>
  <si>
    <t>h1tg001999l</t>
  </si>
  <si>
    <t>h1tg002023l</t>
  </si>
  <si>
    <t>h1tg002040l</t>
  </si>
  <si>
    <t>Chaetomiaceae</t>
  </si>
  <si>
    <t>Thermothelomyces</t>
  </si>
  <si>
    <t>Thermothelomyces thermophilus</t>
  </si>
  <si>
    <t>h1tg002043l</t>
  </si>
  <si>
    <t>h1tg000016l</t>
  </si>
  <si>
    <t>Bacteria-undef</t>
  </si>
  <si>
    <t>Cyanobacteria</t>
  </si>
  <si>
    <t>Cyanobacteria-undef</t>
  </si>
  <si>
    <t>Nostocales</t>
  </si>
  <si>
    <t>Nostocaceae</t>
  </si>
  <si>
    <t>Trichormus</t>
  </si>
  <si>
    <t>Trichormus azollae</t>
  </si>
  <si>
    <t>h1tg000025l</t>
  </si>
  <si>
    <t>h1tg000035l</t>
  </si>
  <si>
    <t>h1tg000036l</t>
  </si>
  <si>
    <t>h1tg000050l</t>
  </si>
  <si>
    <t>h1tg000058l</t>
  </si>
  <si>
    <t>h1tg000065l</t>
  </si>
  <si>
    <t>h1tg000093l</t>
  </si>
  <si>
    <t>h1tg000102l</t>
  </si>
  <si>
    <t>h1tg000110l</t>
  </si>
  <si>
    <t>uncultured bacterium</t>
  </si>
  <si>
    <t>h1tg000121l</t>
  </si>
  <si>
    <t>h1tg000144l</t>
  </si>
  <si>
    <t>h1tg000153l</t>
  </si>
  <si>
    <t>h1tg000154l</t>
  </si>
  <si>
    <t>h1tg000157l</t>
  </si>
  <si>
    <t>h1tg000168l</t>
  </si>
  <si>
    <t>h1tg000171l</t>
  </si>
  <si>
    <t>h1tg000190l</t>
  </si>
  <si>
    <t>h1tg000191l</t>
  </si>
  <si>
    <t>h1tg000207l</t>
  </si>
  <si>
    <t>h1tg000212l</t>
  </si>
  <si>
    <t>h1tg000223l</t>
  </si>
  <si>
    <t>h1tg000225l</t>
  </si>
  <si>
    <t>h1tg000239l</t>
  </si>
  <si>
    <t>h1tg000244l</t>
  </si>
  <si>
    <t>h1tg000254l</t>
  </si>
  <si>
    <t>h1tg000261l</t>
  </si>
  <si>
    <t>h1tg000267l</t>
  </si>
  <si>
    <t>h1tg000272l</t>
  </si>
  <si>
    <t>h1tg000290l</t>
  </si>
  <si>
    <t>h1tg000294l</t>
  </si>
  <si>
    <t>Proteobacteria</t>
  </si>
  <si>
    <t>Alphaproteobacteria</t>
  </si>
  <si>
    <t>Rhizobiales</t>
  </si>
  <si>
    <t>Bradyrhizobiaceae</t>
  </si>
  <si>
    <t>Bradyrhizobium</t>
  </si>
  <si>
    <t>Bradyrhizobium oligotrophicum</t>
  </si>
  <si>
    <t>h1tg000302l</t>
  </si>
  <si>
    <t>h1tg000316l</t>
  </si>
  <si>
    <t>h1tg000323l</t>
  </si>
  <si>
    <t>h1tg000324l</t>
  </si>
  <si>
    <t>h1tg000367l</t>
  </si>
  <si>
    <t>h1tg000374l</t>
  </si>
  <si>
    <t>h1tg000383l</t>
  </si>
  <si>
    <t>h1tg000402l</t>
  </si>
  <si>
    <t>h1tg000407l</t>
  </si>
  <si>
    <t>h1tg000410l</t>
  </si>
  <si>
    <t>h1tg000425l</t>
  </si>
  <si>
    <t>h1tg000438l</t>
  </si>
  <si>
    <t>h1tg000439l</t>
  </si>
  <si>
    <t>h1tg000448l</t>
  </si>
  <si>
    <t>h1tg000461l</t>
  </si>
  <si>
    <t>h1tg000464l</t>
  </si>
  <si>
    <t>h1tg000474l</t>
  </si>
  <si>
    <t>h1tg000476l</t>
  </si>
  <si>
    <t>h1tg000493l</t>
  </si>
  <si>
    <t>Caulobacterales</t>
  </si>
  <si>
    <t>Caulobacteraceae</t>
  </si>
  <si>
    <t>Caulobacter</t>
  </si>
  <si>
    <t>Caulobacter segnis</t>
  </si>
  <si>
    <t>h1tg000502l</t>
  </si>
  <si>
    <t>h1tg000537l</t>
  </si>
  <si>
    <t>Caulobacter henricii</t>
  </si>
  <si>
    <t>h1tg000541l</t>
  </si>
  <si>
    <t>h1tg000548l</t>
  </si>
  <si>
    <t>h1tg000550l</t>
  </si>
  <si>
    <t>h1tg000562l</t>
  </si>
  <si>
    <t>h1tg000570l</t>
  </si>
  <si>
    <t>h1tg000580l</t>
  </si>
  <si>
    <t>h1tg000598l</t>
  </si>
  <si>
    <t>h1tg000599l</t>
  </si>
  <si>
    <t>h1tg000606l</t>
  </si>
  <si>
    <t>h1tg000615l</t>
  </si>
  <si>
    <t>h1tg000631l</t>
  </si>
  <si>
    <t>h1tg000652l</t>
  </si>
  <si>
    <t>h1tg000678l</t>
  </si>
  <si>
    <t>h1tg000707l</t>
  </si>
  <si>
    <t>h1tg000711l</t>
  </si>
  <si>
    <t>h1tg000716l</t>
  </si>
  <si>
    <t>Bradyrhizobium sp. ORS 285</t>
  </si>
  <si>
    <t>h1tg000717l</t>
  </si>
  <si>
    <t>h1tg000721l</t>
  </si>
  <si>
    <t>h1tg000722l</t>
  </si>
  <si>
    <t>Bacteroidetes</t>
  </si>
  <si>
    <t>Flavobacteriia</t>
  </si>
  <si>
    <t>Flavobacteriales</t>
  </si>
  <si>
    <t>Flavobacteriaceae</t>
  </si>
  <si>
    <t>Flavobacterium</t>
  </si>
  <si>
    <t>Flavobacterium sp. M31R6</t>
  </si>
  <si>
    <t>h1tg000743l</t>
  </si>
  <si>
    <t>h1tg000745l</t>
  </si>
  <si>
    <t>h1tg000747l</t>
  </si>
  <si>
    <t>h1tg000760l</t>
  </si>
  <si>
    <t>h1tg000771l</t>
  </si>
  <si>
    <t>Caulobacter sp. FWC26</t>
  </si>
  <si>
    <t>h1tg000789l</t>
  </si>
  <si>
    <t>h1tg000797l</t>
  </si>
  <si>
    <t>h1tg000827l</t>
  </si>
  <si>
    <t>h1tg000841l</t>
  </si>
  <si>
    <t>Bradyrhizobium sp. LCT2</t>
  </si>
  <si>
    <t>h1tg000849l</t>
  </si>
  <si>
    <t>h1tg000850l</t>
  </si>
  <si>
    <t>h1tg000856l</t>
  </si>
  <si>
    <t>h1tg000859l</t>
  </si>
  <si>
    <t>h1tg000876l</t>
  </si>
  <si>
    <t>h1tg000889l</t>
  </si>
  <si>
    <t>h1tg000890l</t>
  </si>
  <si>
    <t>h1tg000895l</t>
  </si>
  <si>
    <t>h1tg000922l</t>
  </si>
  <si>
    <t>Bradyrhizobium sp.</t>
  </si>
  <si>
    <t>h1tg000931l</t>
  </si>
  <si>
    <t>h1tg000934c</t>
  </si>
  <si>
    <t>h1tg000957l</t>
  </si>
  <si>
    <t>h1tg000970l</t>
  </si>
  <si>
    <t>h1tg000976l</t>
  </si>
  <si>
    <t>h1tg000977l</t>
  </si>
  <si>
    <t>h1tg000979l</t>
  </si>
  <si>
    <t>Bradyrhizobium sp. BTAi1</t>
  </si>
  <si>
    <t>h1tg000990l</t>
  </si>
  <si>
    <t>h1tg000996l</t>
  </si>
  <si>
    <t>Bradyrhizobium lablabi</t>
  </si>
  <si>
    <t>h1tg001017l</t>
  </si>
  <si>
    <t>h1tg001018l</t>
  </si>
  <si>
    <t>h1tg001025l</t>
  </si>
  <si>
    <t>h1tg001032l</t>
  </si>
  <si>
    <t>h1tg001038l</t>
  </si>
  <si>
    <t>h1tg001043l</t>
  </si>
  <si>
    <t>Bradyrhizobium japonicum</t>
  </si>
  <si>
    <t>h1tg001054l</t>
  </si>
  <si>
    <t>h1tg001056l</t>
  </si>
  <si>
    <t>h1tg001063l</t>
  </si>
  <si>
    <t>Bradyrhizobium sp. SK17</t>
  </si>
  <si>
    <t>h1tg001066l</t>
  </si>
  <si>
    <t>h1tg001067c</t>
  </si>
  <si>
    <t>Trichormus variabilis</t>
  </si>
  <si>
    <t>h1tg001071l</t>
  </si>
  <si>
    <t>h1tg001081l</t>
  </si>
  <si>
    <t>h1tg001094l</t>
  </si>
  <si>
    <t>h1tg001096l</t>
  </si>
  <si>
    <t>Sphingomonadales</t>
  </si>
  <si>
    <t>Sphingomonadaceae</t>
  </si>
  <si>
    <t>Sphingopyxis</t>
  </si>
  <si>
    <t>Sphingopyxis macrogoltabida</t>
  </si>
  <si>
    <t>h1tg001115l</t>
  </si>
  <si>
    <t>h1tg001116l</t>
  </si>
  <si>
    <t>Alphaproteobacteria-undef</t>
  </si>
  <si>
    <t>Phreatobacter</t>
  </si>
  <si>
    <t>Phreatobacter cathodiphilus</t>
  </si>
  <si>
    <t>h1tg001117l</t>
  </si>
  <si>
    <t>h1tg001120l</t>
  </si>
  <si>
    <t>h1tg001130l</t>
  </si>
  <si>
    <t>h1tg001133l</t>
  </si>
  <si>
    <t>h1tg001134l</t>
  </si>
  <si>
    <t>Betaproteobacteria</t>
  </si>
  <si>
    <t>Burkholderiales</t>
  </si>
  <si>
    <t>Burkholderiaceae</t>
  </si>
  <si>
    <t>Burkholderia</t>
  </si>
  <si>
    <t>Burkholderia thailandensis</t>
  </si>
  <si>
    <t>h1tg001137l</t>
  </si>
  <si>
    <t>h1tg001152l</t>
  </si>
  <si>
    <t>Rhodospirillales</t>
  </si>
  <si>
    <t>Acetobacteraceae</t>
  </si>
  <si>
    <t>Stella</t>
  </si>
  <si>
    <t>Stella vacuolata</t>
  </si>
  <si>
    <t>h1tg001162l</t>
  </si>
  <si>
    <t>h1tg001166l</t>
  </si>
  <si>
    <t>h1tg001174l</t>
  </si>
  <si>
    <t>h1tg001188l</t>
  </si>
  <si>
    <t>h1tg001189l</t>
  </si>
  <si>
    <t>Rhodospirillales-undef</t>
  </si>
  <si>
    <t>Rhodospirillales bacterium</t>
  </si>
  <si>
    <t>h1tg001191l</t>
  </si>
  <si>
    <t>h1tg001199l</t>
  </si>
  <si>
    <t>h1tg001207l</t>
  </si>
  <si>
    <t>h1tg001212l</t>
  </si>
  <si>
    <t>h1tg001213l</t>
  </si>
  <si>
    <t>Stella sp. ATCC 35155</t>
  </si>
  <si>
    <t>h1tg001219l</t>
  </si>
  <si>
    <t>h1tg001228l</t>
  </si>
  <si>
    <t>h1tg001230l</t>
  </si>
  <si>
    <t>h1tg001232l</t>
  </si>
  <si>
    <t>h1tg001236l</t>
  </si>
  <si>
    <t>h1tg001247l</t>
  </si>
  <si>
    <t>Rhodospirillaceae</t>
  </si>
  <si>
    <t>Azospirillum</t>
  </si>
  <si>
    <t>Azospirillum baldaniorum</t>
  </si>
  <si>
    <t>h1tg001254l</t>
  </si>
  <si>
    <t>h1tg001255l</t>
  </si>
  <si>
    <t>h1tg001256l</t>
  </si>
  <si>
    <t>h1tg001265l</t>
  </si>
  <si>
    <t>h1tg001266l</t>
  </si>
  <si>
    <t>Tistrella</t>
  </si>
  <si>
    <t>Tistrella mobilis</t>
  </si>
  <si>
    <t>h1tg001274l</t>
  </si>
  <si>
    <t>h1tg001287l</t>
  </si>
  <si>
    <t>h1tg001306l</t>
  </si>
  <si>
    <t>h1tg001316l</t>
  </si>
  <si>
    <t>h1tg001326l</t>
  </si>
  <si>
    <t>h1tg001329l</t>
  </si>
  <si>
    <t>h1tg001353l</t>
  </si>
  <si>
    <t>h1tg001360l</t>
  </si>
  <si>
    <t>h1tg001366l</t>
  </si>
  <si>
    <t>h1tg001387l</t>
  </si>
  <si>
    <t>h1tg001392l</t>
  </si>
  <si>
    <t>h1tg001417l</t>
  </si>
  <si>
    <t>h1tg001424l</t>
  </si>
  <si>
    <t>h1tg001429l</t>
  </si>
  <si>
    <t>h1tg001445l</t>
  </si>
  <si>
    <t>h1tg001462l</t>
  </si>
  <si>
    <t>h1tg001463l</t>
  </si>
  <si>
    <t>Bradyrhizobium diazoefficiens</t>
  </si>
  <si>
    <t>h1tg001474l</t>
  </si>
  <si>
    <t>h1tg001476l</t>
  </si>
  <si>
    <t>h1tg001484l</t>
  </si>
  <si>
    <t>h1tg001490l</t>
  </si>
  <si>
    <t>h1tg001499l</t>
  </si>
  <si>
    <t>Rhodobacterales</t>
  </si>
  <si>
    <t>Rhodobacteraceae</t>
  </si>
  <si>
    <t>Luteovulum</t>
  </si>
  <si>
    <t>Luteovulum sphaeroides</t>
  </si>
  <si>
    <t>h1tg001504l</t>
  </si>
  <si>
    <t>h1tg001562l</t>
  </si>
  <si>
    <t>h1tg001565l</t>
  </si>
  <si>
    <t>h1tg001579l</t>
  </si>
  <si>
    <t>h1tg001584l</t>
  </si>
  <si>
    <t>Aurantimonadaceae</t>
  </si>
  <si>
    <t>Martelella</t>
  </si>
  <si>
    <t>Martelella sp. NC20</t>
  </si>
  <si>
    <t>h1tg001586l</t>
  </si>
  <si>
    <t>h1tg001609l</t>
  </si>
  <si>
    <t>Phyllobacteriaceae</t>
  </si>
  <si>
    <t>Mesorhizobium</t>
  </si>
  <si>
    <t>Mesorhizobium sp. L-8-10</t>
  </si>
  <si>
    <t>h1tg001617l</t>
  </si>
  <si>
    <t>h1tg001619l</t>
  </si>
  <si>
    <t>Hypericibacter</t>
  </si>
  <si>
    <t>Hypericibacter adhaerens</t>
  </si>
  <si>
    <t>h1tg001635l</t>
  </si>
  <si>
    <t>Caulobacter rhizosphaerae</t>
  </si>
  <si>
    <t>h1tg001638l</t>
  </si>
  <si>
    <t>h1tg001644l</t>
  </si>
  <si>
    <t>h1tg001648l</t>
  </si>
  <si>
    <t>h1tg001650l</t>
  </si>
  <si>
    <t>h1tg001658l</t>
  </si>
  <si>
    <t>h1tg001670l</t>
  </si>
  <si>
    <t>Indioceanicola</t>
  </si>
  <si>
    <t>Indioceanicola profundi</t>
  </si>
  <si>
    <t>h1tg001686l</t>
  </si>
  <si>
    <t>h1tg001708l</t>
  </si>
  <si>
    <t>h1tg001715l</t>
  </si>
  <si>
    <t>h1tg001742l</t>
  </si>
  <si>
    <t>h1tg001755l</t>
  </si>
  <si>
    <t>Bradyrhizobium cosmicum</t>
  </si>
  <si>
    <t>h1tg001763l</t>
  </si>
  <si>
    <t>h1tg001765l</t>
  </si>
  <si>
    <t>h1tg001770l</t>
  </si>
  <si>
    <t>uncultured alpha proteobacterium HF0070_17D04</t>
  </si>
  <si>
    <t>h1tg001787l</t>
  </si>
  <si>
    <t>h1tg001811l</t>
  </si>
  <si>
    <t>h1tg001817l</t>
  </si>
  <si>
    <t>Actinobacteria</t>
  </si>
  <si>
    <t>Actinomycetia</t>
  </si>
  <si>
    <t>Streptomycetales</t>
  </si>
  <si>
    <t>Streptomycetaceae</t>
  </si>
  <si>
    <t>Streptomyces</t>
  </si>
  <si>
    <t>Streptomyces sp. QMT-12</t>
  </si>
  <si>
    <t>h1tg001830l</t>
  </si>
  <si>
    <t>Bosea</t>
  </si>
  <si>
    <t>Bosea sp. F3-2</t>
  </si>
  <si>
    <t>h1tg001838l</t>
  </si>
  <si>
    <t>h1tg001854l</t>
  </si>
  <si>
    <t>h1tg001863l</t>
  </si>
  <si>
    <t>h1tg001877l</t>
  </si>
  <si>
    <t>h1tg001931l</t>
  </si>
  <si>
    <t>h1tg001942l</t>
  </si>
  <si>
    <t>h1tg001958l</t>
  </si>
  <si>
    <t>h1tg001974l</t>
  </si>
  <si>
    <t>h1tg001975l</t>
  </si>
  <si>
    <t>h1tg002020l</t>
  </si>
  <si>
    <t>h1tg002097l</t>
  </si>
  <si>
    <t>h1tg002105l</t>
  </si>
  <si>
    <t>h1tg002162l</t>
  </si>
  <si>
    <t>Calotrichaceae</t>
  </si>
  <si>
    <t>Calothrix</t>
  </si>
  <si>
    <t>Calothrix brevissima</t>
  </si>
  <si>
    <t>h1tg002167l</t>
  </si>
  <si>
    <t>h2tg000008l</t>
  </si>
  <si>
    <t>h2tg000019l</t>
  </si>
  <si>
    <t>h2tg000020l</t>
  </si>
  <si>
    <t>h2tg000025l</t>
  </si>
  <si>
    <t>h2tg000047l</t>
  </si>
  <si>
    <t>h2tg000056l</t>
  </si>
  <si>
    <t>h2tg000073l</t>
  </si>
  <si>
    <t>h2tg000081l</t>
  </si>
  <si>
    <t>h2tg000082l</t>
  </si>
  <si>
    <t>h2tg000095l</t>
  </si>
  <si>
    <t>h2tg000098l</t>
  </si>
  <si>
    <t>h2tg000104l</t>
  </si>
  <si>
    <t>h2tg000110l</t>
  </si>
  <si>
    <t>h2tg000113l</t>
  </si>
  <si>
    <t>h2tg000115l</t>
  </si>
  <si>
    <t>h2tg000119l</t>
  </si>
  <si>
    <t>h2tg000120l</t>
  </si>
  <si>
    <t>Rhizobiaceae</t>
  </si>
  <si>
    <t>Sinorhizobium</t>
  </si>
  <si>
    <t>Sinorhizobium meliloti</t>
  </si>
  <si>
    <t>h2tg000134l</t>
  </si>
  <si>
    <t>h2tg000148l</t>
  </si>
  <si>
    <t>h2tg000161l</t>
  </si>
  <si>
    <t>h2tg000165l</t>
  </si>
  <si>
    <t>Bradyrhizobium paxllaeri</t>
  </si>
  <si>
    <t>h2tg000166l</t>
  </si>
  <si>
    <t>h2tg000176l</t>
  </si>
  <si>
    <t>h2tg000179l</t>
  </si>
  <si>
    <t>h2tg000182l</t>
  </si>
  <si>
    <t>h2tg000184l</t>
  </si>
  <si>
    <t>h2tg000187l</t>
  </si>
  <si>
    <t>h2tg000192l</t>
  </si>
  <si>
    <t>h2tg000197l</t>
  </si>
  <si>
    <t>h2tg000202l</t>
  </si>
  <si>
    <t>h2tg000205l</t>
  </si>
  <si>
    <t>h2tg000227l</t>
  </si>
  <si>
    <t>h2tg000236l</t>
  </si>
  <si>
    <t>h2tg000238l</t>
  </si>
  <si>
    <t>h2tg000240l</t>
  </si>
  <si>
    <t>h2tg000254l</t>
  </si>
  <si>
    <t>h2tg000263l</t>
  </si>
  <si>
    <t>h2tg000272l</t>
  </si>
  <si>
    <t>h2tg000280l</t>
  </si>
  <si>
    <t>h2tg000285l</t>
  </si>
  <si>
    <t>h2tg000289l</t>
  </si>
  <si>
    <t>h2tg000303l</t>
  </si>
  <si>
    <t>h2tg000304l</t>
  </si>
  <si>
    <t>Rhizobium</t>
  </si>
  <si>
    <t>Rhizobium phaseoli</t>
  </si>
  <si>
    <t>h2tg000314l</t>
  </si>
  <si>
    <t>h2tg000339l</t>
  </si>
  <si>
    <t>Rhizobium etli</t>
  </si>
  <si>
    <t>h2tg000352l</t>
  </si>
  <si>
    <t>h2tg000355l</t>
  </si>
  <si>
    <t>h2tg000362l</t>
  </si>
  <si>
    <t>Rhizobium hidalgonense</t>
  </si>
  <si>
    <t>h2tg000373l</t>
  </si>
  <si>
    <t>h2tg000375l</t>
  </si>
  <si>
    <t>Sinorhizobium americanum</t>
  </si>
  <si>
    <t>h2tg000389l</t>
  </si>
  <si>
    <t>Rhizobium rhizoryzae</t>
  </si>
  <si>
    <t>h2tg000394l</t>
  </si>
  <si>
    <t>h2tg000397l</t>
  </si>
  <si>
    <t>h2tg000406l</t>
  </si>
  <si>
    <t>h2tg000410l</t>
  </si>
  <si>
    <t>h2tg000411l</t>
  </si>
  <si>
    <t>h2tg000415l</t>
  </si>
  <si>
    <t>h2tg000433l</t>
  </si>
  <si>
    <t>Gammaproteobacteria</t>
  </si>
  <si>
    <t>Enterobacterales</t>
  </si>
  <si>
    <t>Enterobacterales-undef</t>
  </si>
  <si>
    <t>Plesiomonas</t>
  </si>
  <si>
    <t>Plesiomonas shigelloides</t>
  </si>
  <si>
    <t>h2tg000449l</t>
  </si>
  <si>
    <t>h2tg000451l</t>
  </si>
  <si>
    <t>h2tg000453l</t>
  </si>
  <si>
    <t>h2tg000454l</t>
  </si>
  <si>
    <t>h2tg000455l</t>
  </si>
  <si>
    <t>h2tg000476l</t>
  </si>
  <si>
    <t>Rhizobium leguminosarum</t>
  </si>
  <si>
    <t>h2tg000486l</t>
  </si>
  <si>
    <t>h2tg000493l</t>
  </si>
  <si>
    <t>h2tg000495l</t>
  </si>
  <si>
    <t>h2tg000501l</t>
  </si>
  <si>
    <t>h2tg000516l</t>
  </si>
  <si>
    <t>h2tg000517l</t>
  </si>
  <si>
    <t>Agrobacterium</t>
  </si>
  <si>
    <t>Agrobacterium sp. MA01</t>
  </si>
  <si>
    <t>h2tg000533l</t>
  </si>
  <si>
    <t>h2tg000534l</t>
  </si>
  <si>
    <t>Rhizobium grahamii</t>
  </si>
  <si>
    <t>h2tg000543l</t>
  </si>
  <si>
    <t>h2tg000545l</t>
  </si>
  <si>
    <t>h2tg000548l</t>
  </si>
  <si>
    <t>h2tg000560l</t>
  </si>
  <si>
    <t>h2tg000567l</t>
  </si>
  <si>
    <t>h2tg000568l</t>
  </si>
  <si>
    <t>Rhizobium gallicum</t>
  </si>
  <si>
    <t>h2tg000575l</t>
  </si>
  <si>
    <t>h2tg000576l</t>
  </si>
  <si>
    <t>h2tg000579l</t>
  </si>
  <si>
    <t>h2tg000584l</t>
  </si>
  <si>
    <t>h2tg000593l</t>
  </si>
  <si>
    <t>h2tg000594l</t>
  </si>
  <si>
    <t>h2tg000601l</t>
  </si>
  <si>
    <t>h2tg000608l</t>
  </si>
  <si>
    <t>h2tg000615l</t>
  </si>
  <si>
    <t>h2tg000632l</t>
  </si>
  <si>
    <t>h2tg000633l</t>
  </si>
  <si>
    <t>Pannonibacter</t>
  </si>
  <si>
    <t>Pannonibacter phragmitetus</t>
  </si>
  <si>
    <t>h2tg000634l</t>
  </si>
  <si>
    <t>h2tg000645l</t>
  </si>
  <si>
    <t>Rhizobium sp. CIAT894</t>
  </si>
  <si>
    <t>h2tg000647l</t>
  </si>
  <si>
    <t>h2tg000664l</t>
  </si>
  <si>
    <t>h2tg000666l</t>
  </si>
  <si>
    <t>h2tg000669l</t>
  </si>
  <si>
    <t>h2tg000674l</t>
  </si>
  <si>
    <t>Mesorhizobium sp. M1D.F.Ca.ET.043.01.1.1</t>
  </si>
  <si>
    <t>h2tg000681l</t>
  </si>
  <si>
    <t>h2tg000693l</t>
  </si>
  <si>
    <t>h2tg000706l</t>
  </si>
  <si>
    <t>h2tg000709l</t>
  </si>
  <si>
    <t>h2tg000723l</t>
  </si>
  <si>
    <t>Rhizobium daejeonense</t>
  </si>
  <si>
    <t>h2tg000742l</t>
  </si>
  <si>
    <t>h2tg000749l</t>
  </si>
  <si>
    <t>Sinorhizobium fredii</t>
  </si>
  <si>
    <t>h2tg000762l</t>
  </si>
  <si>
    <t>Rhizobium selenitireducens</t>
  </si>
  <si>
    <t>h2tg000768l</t>
  </si>
  <si>
    <t>h2tg000769l</t>
  </si>
  <si>
    <t>h2tg000774l</t>
  </si>
  <si>
    <t>Rhizobium sp. ADMK78</t>
  </si>
  <si>
    <t>h2tg000783l</t>
  </si>
  <si>
    <t>h2tg000786l</t>
  </si>
  <si>
    <t>h2tg000790l</t>
  </si>
  <si>
    <t>h2tg000793l</t>
  </si>
  <si>
    <t>Mesorhizobium loti</t>
  </si>
  <si>
    <t>h2tg000830l</t>
  </si>
  <si>
    <t>h2tg000831l</t>
  </si>
  <si>
    <t>h2tg000833l</t>
  </si>
  <si>
    <t>h2tg000843l</t>
  </si>
  <si>
    <t>h2tg000845l</t>
  </si>
  <si>
    <t>h2tg000846l</t>
  </si>
  <si>
    <t>h2tg000866l</t>
  </si>
  <si>
    <t>Neorhizobium</t>
  </si>
  <si>
    <t>Neorhizobium galegae</t>
  </si>
  <si>
    <t>h2tg000883c</t>
  </si>
  <si>
    <t>h2tg000901l</t>
  </si>
  <si>
    <t>h2tg000905c</t>
  </si>
  <si>
    <t>h2tg000922l</t>
  </si>
  <si>
    <t>h2tg000930l</t>
  </si>
  <si>
    <t>h2tg000942l</t>
  </si>
  <si>
    <t>h2tg000950l</t>
  </si>
  <si>
    <t>h2tg000970l</t>
  </si>
  <si>
    <t>h2tg000976l</t>
  </si>
  <si>
    <t>Bradyrhizobium sp. CCBAU 051011</t>
  </si>
  <si>
    <t>h2tg000977l</t>
  </si>
  <si>
    <t>h2tg000993l</t>
  </si>
  <si>
    <t>h2tg000997l</t>
  </si>
  <si>
    <t>h2tg001003l</t>
  </si>
  <si>
    <t>h2tg001004l</t>
  </si>
  <si>
    <t>h2tg001017l</t>
  </si>
  <si>
    <t>h2tg001020l</t>
  </si>
  <si>
    <t>h2tg001029l</t>
  </si>
  <si>
    <t>h2tg001045l</t>
  </si>
  <si>
    <t>h2tg001054l</t>
  </si>
  <si>
    <t>h2tg001059l</t>
  </si>
  <si>
    <t>h2tg001071l</t>
  </si>
  <si>
    <t>Shinella</t>
  </si>
  <si>
    <t>Shinella sp. HZN7</t>
  </si>
  <si>
    <t>h2tg001101l</t>
  </si>
  <si>
    <t>Ensifer</t>
  </si>
  <si>
    <t>Ensifer adhaerens</t>
  </si>
  <si>
    <t>h2tg001104l</t>
  </si>
  <si>
    <t>h2tg001109l</t>
  </si>
  <si>
    <t>Rhizobium sp. BG4</t>
  </si>
  <si>
    <t>h2tg001117l</t>
  </si>
  <si>
    <t>h2tg001134l</t>
  </si>
  <si>
    <t>h2tg001148l</t>
  </si>
  <si>
    <t>h2tg001174l</t>
  </si>
  <si>
    <t>h2tg001175l</t>
  </si>
  <si>
    <t>h2tg001188l</t>
  </si>
  <si>
    <t>h2tg001191l</t>
  </si>
  <si>
    <t>h2tg001229l</t>
  </si>
  <si>
    <t>Bradyrhizobium sp. ORS 278</t>
  </si>
  <si>
    <t>h2tg001241l</t>
  </si>
  <si>
    <t>Caulobacter vibrioides</t>
  </si>
  <si>
    <t>h2tg001242l</t>
  </si>
  <si>
    <t>h2tg001310l</t>
  </si>
  <si>
    <t>h2tg001335l</t>
  </si>
  <si>
    <t>h2tg001521l</t>
  </si>
  <si>
    <t>h2tg000624l</t>
  </si>
  <si>
    <t>h2tg000676l</t>
  </si>
  <si>
    <t>Hypocreales-undef</t>
  </si>
  <si>
    <t>Emericellopsis</t>
  </si>
  <si>
    <t>Emericellopsis sp. 1a5</t>
  </si>
  <si>
    <t>h2tg000784l</t>
  </si>
  <si>
    <t>Tremellomycetes</t>
  </si>
  <si>
    <t>Trichosporonales</t>
  </si>
  <si>
    <t>Trichosporonaceae</t>
  </si>
  <si>
    <t>Trichosporon</t>
  </si>
  <si>
    <t>Trichosporon asahii</t>
  </si>
  <si>
    <t>h2tg000054l</t>
  </si>
  <si>
    <t>h2tg000653l</t>
  </si>
  <si>
    <t>Mammalia</t>
  </si>
  <si>
    <t>Perissodactyla</t>
  </si>
  <si>
    <t>Equidae</t>
  </si>
  <si>
    <t>Equus</t>
  </si>
  <si>
    <t>Equus caballus</t>
  </si>
  <si>
    <t>h2tg000740l</t>
  </si>
  <si>
    <t>Chiroptera</t>
  </si>
  <si>
    <t>Phyllostomidae</t>
  </si>
  <si>
    <t>Artibeus</t>
  </si>
  <si>
    <t>Artibeus jamaicensis</t>
  </si>
  <si>
    <t>h2tg000892c</t>
  </si>
  <si>
    <t>h2tg000944l</t>
  </si>
  <si>
    <t>Erebidae</t>
  </si>
  <si>
    <t>Hypena</t>
  </si>
  <si>
    <t>Hypena proboscidalis</t>
  </si>
  <si>
    <t>h2tg000994l</t>
  </si>
  <si>
    <t>Timema cristinae</t>
  </si>
  <si>
    <t>h2tg001000l</t>
  </si>
  <si>
    <t>Notodontidae</t>
  </si>
  <si>
    <t>Notodonta</t>
  </si>
  <si>
    <t>Notodonta dromedarius</t>
  </si>
  <si>
    <t>h2tg001226l</t>
  </si>
  <si>
    <t>Vespertilionidae</t>
  </si>
  <si>
    <t>Pipistrellus</t>
  </si>
  <si>
    <t>Pipistrellus pipistrellus</t>
  </si>
  <si>
    <t>NCBI - Contaminants - Non-adapters</t>
  </si>
  <si>
    <t>Haplotype</t>
  </si>
  <si>
    <t>Scaffold</t>
  </si>
  <si>
    <t>Size</t>
  </si>
  <si>
    <t>Category</t>
  </si>
  <si>
    <t>p_ctg</t>
  </si>
  <si>
    <t>SCAF_528</t>
  </si>
  <si>
    <t>anml:insects</t>
  </si>
  <si>
    <t>SCAF_340</t>
  </si>
  <si>
    <t>fung:ascomycetes</t>
  </si>
  <si>
    <t>SCAF_344</t>
  </si>
  <si>
    <t>SCAF_368</t>
  </si>
  <si>
    <t>SCAF_377</t>
  </si>
  <si>
    <t>SCAF_597</t>
  </si>
  <si>
    <t>SCAF_726</t>
  </si>
  <si>
    <t>SCAF_957</t>
  </si>
  <si>
    <t>SCAF_573</t>
  </si>
  <si>
    <t>prok:a-proteobacteria</t>
  </si>
  <si>
    <t>Summary</t>
  </si>
  <si>
    <t>Cateegory</t>
  </si>
  <si>
    <t>Number sequences</t>
  </si>
  <si>
    <t>Cumulative sequenc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rgb="FFF1C232"/>
      <name val="Montserrat"/>
    </font>
    <font>
      <color theme="1"/>
      <name val="Arial"/>
      <scheme val="minor"/>
    </font>
    <font>
      <b/>
      <color theme="1"/>
      <name val="Arial"/>
      <scheme val="minor"/>
    </font>
    <font/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1" fillId="0" fontId="2" numFmtId="0" xfId="0" applyAlignment="1" applyBorder="1" applyFont="1">
      <alignment readingOrder="0"/>
    </xf>
    <xf borderId="2" fillId="0" fontId="3" numFmtId="0" xfId="0" applyAlignment="1" applyBorder="1" applyFont="1">
      <alignment readingOrder="0"/>
    </xf>
    <xf borderId="3" fillId="0" fontId="4" numFmtId="0" xfId="0" applyBorder="1" applyFont="1"/>
    <xf borderId="4" fillId="0" fontId="4" numFmtId="0" xfId="0" applyBorder="1" applyFont="1"/>
    <xf borderId="2" fillId="0" fontId="2" numFmtId="0" xfId="0" applyAlignment="1" applyBorder="1" applyFont="1">
      <alignment readingOrder="0"/>
    </xf>
    <xf borderId="1" fillId="0" fontId="5" numFmtId="0" xfId="0" applyAlignment="1" applyBorder="1" applyFont="1">
      <alignment vertical="bottom"/>
    </xf>
    <xf borderId="1" fillId="0" fontId="2" numFmtId="3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2" t="s">
        <v>12</v>
      </c>
      <c r="B2" s="2">
        <v>0.3279</v>
      </c>
      <c r="C2" s="2">
        <v>15353.0</v>
      </c>
      <c r="D2" s="2">
        <v>17.4643</v>
      </c>
      <c r="E2" s="2">
        <v>220.0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</row>
    <row r="3">
      <c r="A3" s="2" t="s">
        <v>20</v>
      </c>
      <c r="B3" s="2">
        <v>0.3185</v>
      </c>
      <c r="C3" s="2">
        <v>15715.0</v>
      </c>
      <c r="D3" s="2">
        <v>31.789</v>
      </c>
      <c r="E3" s="2">
        <v>834.0</v>
      </c>
      <c r="F3" s="2" t="s">
        <v>13</v>
      </c>
      <c r="G3" s="2" t="s">
        <v>14</v>
      </c>
      <c r="H3" s="2" t="s">
        <v>15</v>
      </c>
      <c r="I3" s="2" t="s">
        <v>21</v>
      </c>
      <c r="J3" s="2" t="s">
        <v>22</v>
      </c>
      <c r="K3" s="2" t="s">
        <v>23</v>
      </c>
      <c r="L3" s="2" t="s">
        <v>24</v>
      </c>
    </row>
    <row r="4">
      <c r="A4" s="2" t="s">
        <v>25</v>
      </c>
      <c r="B4" s="2">
        <v>0.4407</v>
      </c>
      <c r="C4" s="2">
        <v>272366.0</v>
      </c>
      <c r="D4" s="2">
        <v>41.4577</v>
      </c>
      <c r="E4" s="2">
        <v>1319.0</v>
      </c>
      <c r="F4" s="2" t="s">
        <v>13</v>
      </c>
      <c r="G4" s="2" t="s">
        <v>26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31</v>
      </c>
    </row>
    <row r="5">
      <c r="A5" s="2" t="s">
        <v>32</v>
      </c>
      <c r="B5" s="2">
        <v>0.3227</v>
      </c>
      <c r="C5" s="2">
        <v>21776.0</v>
      </c>
      <c r="D5" s="2">
        <v>29.2969</v>
      </c>
      <c r="E5" s="2">
        <v>474.0</v>
      </c>
      <c r="F5" s="2" t="s">
        <v>13</v>
      </c>
      <c r="G5" s="2" t="s">
        <v>14</v>
      </c>
      <c r="H5" s="2" t="s">
        <v>15</v>
      </c>
      <c r="I5" s="2" t="s">
        <v>33</v>
      </c>
      <c r="J5" s="2" t="s">
        <v>34</v>
      </c>
      <c r="K5" s="2" t="s">
        <v>35</v>
      </c>
      <c r="L5" s="2" t="s">
        <v>36</v>
      </c>
    </row>
    <row r="6">
      <c r="A6" s="2" t="s">
        <v>37</v>
      </c>
      <c r="B6" s="2">
        <v>0.3101</v>
      </c>
      <c r="C6" s="2">
        <v>26117.0</v>
      </c>
      <c r="D6" s="2">
        <v>11.4165</v>
      </c>
      <c r="E6" s="2">
        <v>253.0</v>
      </c>
      <c r="F6" s="2" t="s">
        <v>13</v>
      </c>
      <c r="G6" s="2" t="s">
        <v>14</v>
      </c>
      <c r="H6" s="2" t="s">
        <v>15</v>
      </c>
      <c r="I6" s="2" t="s">
        <v>33</v>
      </c>
      <c r="J6" s="2" t="s">
        <v>38</v>
      </c>
      <c r="K6" s="2" t="s">
        <v>39</v>
      </c>
      <c r="L6" s="2" t="s">
        <v>40</v>
      </c>
    </row>
    <row r="7">
      <c r="A7" s="2" t="s">
        <v>41</v>
      </c>
      <c r="B7" s="2">
        <v>0.2525</v>
      </c>
      <c r="C7" s="2">
        <v>21057.0</v>
      </c>
      <c r="D7" s="2">
        <v>3.5293</v>
      </c>
      <c r="E7" s="2">
        <v>10.0</v>
      </c>
      <c r="F7" s="2" t="s">
        <v>13</v>
      </c>
      <c r="G7" s="2" t="s">
        <v>14</v>
      </c>
      <c r="H7" s="2" t="s">
        <v>15</v>
      </c>
      <c r="I7" s="2" t="s">
        <v>42</v>
      </c>
      <c r="J7" s="2" t="s">
        <v>43</v>
      </c>
      <c r="K7" s="2" t="s">
        <v>44</v>
      </c>
      <c r="L7" s="2" t="s">
        <v>45</v>
      </c>
    </row>
    <row r="8">
      <c r="A8" s="2" t="s">
        <v>46</v>
      </c>
      <c r="B8" s="2">
        <v>0.2912</v>
      </c>
      <c r="C8" s="2">
        <v>22684.0</v>
      </c>
      <c r="D8" s="2">
        <v>4.0712</v>
      </c>
      <c r="E8" s="2">
        <v>33.0</v>
      </c>
      <c r="F8" s="2" t="s">
        <v>13</v>
      </c>
      <c r="G8" s="2" t="s">
        <v>14</v>
      </c>
      <c r="H8" s="2" t="s">
        <v>15</v>
      </c>
      <c r="I8" s="2" t="s">
        <v>47</v>
      </c>
      <c r="J8" s="2" t="s">
        <v>48</v>
      </c>
      <c r="K8" s="2" t="s">
        <v>49</v>
      </c>
      <c r="L8" s="2" t="s">
        <v>50</v>
      </c>
    </row>
    <row r="9">
      <c r="A9" s="2" t="s">
        <v>51</v>
      </c>
      <c r="B9" s="2">
        <v>0.3268</v>
      </c>
      <c r="C9" s="2">
        <v>23807.0</v>
      </c>
      <c r="D9" s="2">
        <v>65.5692</v>
      </c>
      <c r="E9" s="2">
        <v>831.0</v>
      </c>
      <c r="F9" s="2" t="s">
        <v>13</v>
      </c>
      <c r="G9" s="2" t="s">
        <v>14</v>
      </c>
      <c r="H9" s="2" t="s">
        <v>15</v>
      </c>
      <c r="I9" s="2" t="s">
        <v>42</v>
      </c>
      <c r="J9" s="2" t="s">
        <v>52</v>
      </c>
      <c r="K9" s="2" t="s">
        <v>53</v>
      </c>
      <c r="L9" s="2" t="s">
        <v>54</v>
      </c>
    </row>
    <row r="10">
      <c r="A10" s="2" t="s">
        <v>55</v>
      </c>
      <c r="B10" s="2">
        <v>0.4257</v>
      </c>
      <c r="C10" s="2">
        <v>49929.0</v>
      </c>
      <c r="D10" s="2">
        <v>17.5112</v>
      </c>
      <c r="E10" s="2">
        <v>122.0</v>
      </c>
      <c r="F10" s="2" t="s">
        <v>13</v>
      </c>
      <c r="G10" s="2" t="s">
        <v>14</v>
      </c>
      <c r="H10" s="2" t="s">
        <v>15</v>
      </c>
      <c r="I10" s="2" t="s">
        <v>42</v>
      </c>
      <c r="J10" s="2" t="s">
        <v>56</v>
      </c>
      <c r="K10" s="2" t="s">
        <v>57</v>
      </c>
      <c r="L10" s="2" t="s">
        <v>58</v>
      </c>
    </row>
    <row r="11">
      <c r="A11" s="2" t="s">
        <v>59</v>
      </c>
      <c r="B11" s="2">
        <v>0.3118</v>
      </c>
      <c r="C11" s="2">
        <v>14473.0</v>
      </c>
      <c r="D11" s="2">
        <v>5.069</v>
      </c>
      <c r="E11" s="2">
        <v>76.0</v>
      </c>
      <c r="F11" s="2" t="s">
        <v>13</v>
      </c>
      <c r="G11" s="2" t="s">
        <v>14</v>
      </c>
      <c r="H11" s="2" t="s">
        <v>15</v>
      </c>
      <c r="I11" s="2" t="s">
        <v>33</v>
      </c>
      <c r="J11" s="2" t="s">
        <v>60</v>
      </c>
      <c r="K11" s="2" t="s">
        <v>61</v>
      </c>
      <c r="L11" s="2" t="s">
        <v>62</v>
      </c>
    </row>
    <row r="12">
      <c r="A12" s="2" t="s">
        <v>63</v>
      </c>
      <c r="B12" s="2">
        <v>0.2846</v>
      </c>
      <c r="C12" s="2">
        <v>18909.0</v>
      </c>
      <c r="D12" s="2">
        <v>23.1205</v>
      </c>
      <c r="E12" s="2">
        <v>223.0</v>
      </c>
      <c r="F12" s="2" t="s">
        <v>13</v>
      </c>
      <c r="G12" s="2" t="s">
        <v>14</v>
      </c>
      <c r="H12" s="2" t="s">
        <v>15</v>
      </c>
      <c r="I12" s="2" t="s">
        <v>42</v>
      </c>
      <c r="J12" s="2" t="s">
        <v>56</v>
      </c>
      <c r="K12" s="2" t="s">
        <v>64</v>
      </c>
      <c r="L12" s="2" t="s">
        <v>65</v>
      </c>
    </row>
    <row r="13">
      <c r="A13" s="2" t="s">
        <v>66</v>
      </c>
      <c r="B13" s="2">
        <v>0.3085</v>
      </c>
      <c r="C13" s="2">
        <v>14381.0</v>
      </c>
      <c r="D13" s="2">
        <v>18.5089</v>
      </c>
      <c r="E13" s="2">
        <v>239.0</v>
      </c>
      <c r="F13" s="2" t="s">
        <v>13</v>
      </c>
      <c r="G13" s="2" t="s">
        <v>14</v>
      </c>
      <c r="H13" s="2" t="s">
        <v>15</v>
      </c>
      <c r="I13" s="2" t="s">
        <v>42</v>
      </c>
      <c r="J13" s="2" t="s">
        <v>56</v>
      </c>
      <c r="K13" s="2" t="s">
        <v>64</v>
      </c>
      <c r="L13" s="2" t="s">
        <v>65</v>
      </c>
    </row>
    <row r="14">
      <c r="A14" s="2" t="s">
        <v>67</v>
      </c>
      <c r="B14" s="2">
        <v>0.3229</v>
      </c>
      <c r="C14" s="2">
        <v>23766.0</v>
      </c>
      <c r="D14" s="2">
        <v>15.1314</v>
      </c>
      <c r="E14" s="2">
        <v>295.0</v>
      </c>
      <c r="F14" s="2" t="s">
        <v>13</v>
      </c>
      <c r="G14" s="2" t="s">
        <v>14</v>
      </c>
      <c r="H14" s="2" t="s">
        <v>15</v>
      </c>
      <c r="I14" s="2" t="s">
        <v>42</v>
      </c>
      <c r="J14" s="2" t="s">
        <v>52</v>
      </c>
      <c r="K14" s="2" t="s">
        <v>53</v>
      </c>
      <c r="L14" s="2" t="s">
        <v>54</v>
      </c>
    </row>
    <row r="15">
      <c r="A15" s="2" t="s">
        <v>68</v>
      </c>
      <c r="B15" s="2">
        <v>0.3581</v>
      </c>
      <c r="C15" s="2">
        <v>17252.0</v>
      </c>
      <c r="D15" s="2">
        <v>8.4943</v>
      </c>
      <c r="E15" s="2">
        <v>170.0</v>
      </c>
      <c r="F15" s="2" t="s">
        <v>13</v>
      </c>
      <c r="G15" s="2" t="s">
        <v>14</v>
      </c>
      <c r="H15" s="2" t="s">
        <v>15</v>
      </c>
      <c r="I15" s="2" t="s">
        <v>33</v>
      </c>
      <c r="J15" s="2" t="s">
        <v>69</v>
      </c>
      <c r="K15" s="2" t="s">
        <v>70</v>
      </c>
      <c r="L15" s="2" t="s">
        <v>71</v>
      </c>
    </row>
    <row r="16">
      <c r="A16" s="2" t="s">
        <v>72</v>
      </c>
      <c r="B16" s="2">
        <v>0.3358</v>
      </c>
      <c r="C16" s="2">
        <v>16031.0</v>
      </c>
      <c r="D16" s="2">
        <v>17.2007</v>
      </c>
      <c r="E16" s="2">
        <v>206.0</v>
      </c>
      <c r="F16" s="2" t="s">
        <v>13</v>
      </c>
      <c r="G16" s="2" t="s">
        <v>14</v>
      </c>
      <c r="H16" s="2" t="s">
        <v>15</v>
      </c>
      <c r="I16" s="2" t="s">
        <v>16</v>
      </c>
      <c r="J16" s="2" t="s">
        <v>17</v>
      </c>
      <c r="K16" s="2" t="s">
        <v>18</v>
      </c>
      <c r="L16" s="2" t="s">
        <v>73</v>
      </c>
    </row>
    <row r="17">
      <c r="A17" s="2" t="s">
        <v>74</v>
      </c>
      <c r="B17" s="2">
        <v>0.289</v>
      </c>
      <c r="C17" s="2">
        <v>24193.0</v>
      </c>
      <c r="D17" s="2">
        <v>2.4768</v>
      </c>
      <c r="E17" s="2">
        <v>77.0</v>
      </c>
      <c r="F17" s="2" t="s">
        <v>13</v>
      </c>
      <c r="G17" s="2" t="s">
        <v>14</v>
      </c>
      <c r="H17" s="2" t="s">
        <v>75</v>
      </c>
      <c r="I17" s="2" t="s">
        <v>76</v>
      </c>
      <c r="J17" s="2" t="s">
        <v>77</v>
      </c>
      <c r="K17" s="2" t="s">
        <v>78</v>
      </c>
      <c r="L17" s="2" t="s">
        <v>79</v>
      </c>
    </row>
    <row r="18">
      <c r="A18" s="2" t="s">
        <v>80</v>
      </c>
      <c r="B18" s="2">
        <v>0.3174</v>
      </c>
      <c r="C18" s="2">
        <v>17387.0</v>
      </c>
      <c r="D18" s="2">
        <v>3.3845</v>
      </c>
      <c r="E18" s="2">
        <v>63.0</v>
      </c>
      <c r="F18" s="2" t="s">
        <v>13</v>
      </c>
      <c r="G18" s="2" t="s">
        <v>14</v>
      </c>
      <c r="H18" s="2" t="s">
        <v>15</v>
      </c>
      <c r="I18" s="2" t="s">
        <v>42</v>
      </c>
      <c r="J18" s="2" t="s">
        <v>56</v>
      </c>
      <c r="K18" s="2" t="s">
        <v>64</v>
      </c>
      <c r="L18" s="2" t="s">
        <v>65</v>
      </c>
    </row>
    <row r="19">
      <c r="A19" s="2" t="s">
        <v>81</v>
      </c>
      <c r="B19" s="2">
        <v>0.3338</v>
      </c>
      <c r="C19" s="2">
        <v>16783.0</v>
      </c>
      <c r="D19" s="2">
        <v>9.0364</v>
      </c>
      <c r="E19" s="2">
        <v>90.0</v>
      </c>
      <c r="F19" s="2" t="s">
        <v>13</v>
      </c>
      <c r="G19" s="2" t="s">
        <v>14</v>
      </c>
      <c r="H19" s="2" t="s">
        <v>15</v>
      </c>
      <c r="I19" s="2" t="s">
        <v>16</v>
      </c>
      <c r="J19" s="2" t="s">
        <v>17</v>
      </c>
      <c r="K19" s="2" t="s">
        <v>18</v>
      </c>
      <c r="L19" s="2" t="s">
        <v>73</v>
      </c>
    </row>
    <row r="20">
      <c r="A20" s="2" t="s">
        <v>82</v>
      </c>
      <c r="B20" s="2">
        <v>0.302</v>
      </c>
      <c r="C20" s="2">
        <v>21249.0</v>
      </c>
      <c r="D20" s="2">
        <v>4.6876</v>
      </c>
      <c r="E20" s="2">
        <v>115.0</v>
      </c>
      <c r="F20" s="2" t="s">
        <v>13</v>
      </c>
      <c r="G20" s="2" t="s">
        <v>14</v>
      </c>
      <c r="H20" s="2" t="s">
        <v>75</v>
      </c>
      <c r="I20" s="2" t="s">
        <v>76</v>
      </c>
      <c r="J20" s="2" t="s">
        <v>77</v>
      </c>
      <c r="K20" s="2" t="s">
        <v>78</v>
      </c>
      <c r="L20" s="2" t="s">
        <v>79</v>
      </c>
    </row>
    <row r="21">
      <c r="A21" s="2" t="s">
        <v>83</v>
      </c>
      <c r="B21" s="2">
        <v>0.3223</v>
      </c>
      <c r="C21" s="2">
        <v>17228.0</v>
      </c>
      <c r="D21" s="2">
        <v>49.4415</v>
      </c>
      <c r="E21" s="2">
        <v>804.0</v>
      </c>
      <c r="F21" s="2" t="s">
        <v>13</v>
      </c>
      <c r="G21" s="2" t="s">
        <v>14</v>
      </c>
      <c r="H21" s="2" t="s">
        <v>15</v>
      </c>
      <c r="I21" s="2" t="s">
        <v>42</v>
      </c>
      <c r="J21" s="2" t="s">
        <v>56</v>
      </c>
      <c r="K21" s="2" t="s">
        <v>84</v>
      </c>
      <c r="L21" s="2" t="s">
        <v>85</v>
      </c>
    </row>
    <row r="22">
      <c r="A22" s="2" t="s">
        <v>86</v>
      </c>
      <c r="B22" s="2">
        <v>0.322</v>
      </c>
      <c r="C22" s="2">
        <v>17768.0</v>
      </c>
      <c r="D22" s="2">
        <v>11.947</v>
      </c>
      <c r="E22" s="2">
        <v>202.0</v>
      </c>
      <c r="F22" s="2" t="s">
        <v>13</v>
      </c>
      <c r="G22" s="2" t="s">
        <v>14</v>
      </c>
      <c r="H22" s="2" t="s">
        <v>15</v>
      </c>
      <c r="I22" s="2" t="s">
        <v>33</v>
      </c>
      <c r="J22" s="2" t="s">
        <v>87</v>
      </c>
      <c r="K22" s="2" t="s">
        <v>88</v>
      </c>
      <c r="L22" s="2" t="s">
        <v>89</v>
      </c>
    </row>
    <row r="23">
      <c r="A23" s="2" t="s">
        <v>90</v>
      </c>
      <c r="B23" s="2">
        <v>0.3369</v>
      </c>
      <c r="C23" s="2">
        <v>12272.0</v>
      </c>
      <c r="D23" s="2">
        <v>11.3031</v>
      </c>
      <c r="E23" s="2">
        <v>109.0</v>
      </c>
      <c r="F23" s="2" t="s">
        <v>13</v>
      </c>
      <c r="G23" s="2" t="s">
        <v>14</v>
      </c>
      <c r="H23" s="2" t="s">
        <v>15</v>
      </c>
      <c r="I23" s="2" t="s">
        <v>33</v>
      </c>
      <c r="J23" s="2" t="s">
        <v>87</v>
      </c>
      <c r="K23" s="2" t="s">
        <v>91</v>
      </c>
      <c r="L23" s="2" t="s">
        <v>92</v>
      </c>
    </row>
    <row r="24">
      <c r="A24" s="2" t="s">
        <v>93</v>
      </c>
      <c r="B24" s="2">
        <v>0.3349</v>
      </c>
      <c r="C24" s="2">
        <v>13015.0</v>
      </c>
      <c r="D24" s="2">
        <v>10.6443</v>
      </c>
      <c r="E24" s="2">
        <v>121.0</v>
      </c>
      <c r="F24" s="2" t="s">
        <v>13</v>
      </c>
      <c r="G24" s="2" t="s">
        <v>14</v>
      </c>
      <c r="H24" s="2" t="s">
        <v>15</v>
      </c>
      <c r="I24" s="2" t="s">
        <v>42</v>
      </c>
      <c r="J24" s="2" t="s">
        <v>43</v>
      </c>
      <c r="K24" s="2" t="s">
        <v>94</v>
      </c>
      <c r="L24" s="2" t="s">
        <v>95</v>
      </c>
    </row>
    <row r="25">
      <c r="A25" s="2" t="s">
        <v>96</v>
      </c>
      <c r="B25" s="2">
        <v>0.3174</v>
      </c>
      <c r="C25" s="2">
        <v>21925.0</v>
      </c>
      <c r="D25" s="2">
        <v>11.7683</v>
      </c>
      <c r="E25" s="2">
        <v>253.0</v>
      </c>
      <c r="F25" s="2" t="s">
        <v>13</v>
      </c>
      <c r="G25" s="2" t="s">
        <v>14</v>
      </c>
      <c r="H25" s="2" t="s">
        <v>15</v>
      </c>
      <c r="I25" s="2" t="s">
        <v>21</v>
      </c>
      <c r="J25" s="2" t="s">
        <v>22</v>
      </c>
      <c r="K25" s="2" t="s">
        <v>23</v>
      </c>
      <c r="L25" s="2" t="s">
        <v>97</v>
      </c>
    </row>
    <row r="26">
      <c r="A26" s="2" t="s">
        <v>98</v>
      </c>
      <c r="B26" s="2">
        <v>0.3231</v>
      </c>
      <c r="C26" s="2">
        <v>22753.0</v>
      </c>
      <c r="D26" s="2">
        <v>12.8681</v>
      </c>
      <c r="E26" s="2">
        <v>228.0</v>
      </c>
      <c r="F26" s="2" t="s">
        <v>13</v>
      </c>
      <c r="G26" s="2" t="s">
        <v>14</v>
      </c>
      <c r="H26" s="2" t="s">
        <v>15</v>
      </c>
      <c r="I26" s="2" t="s">
        <v>33</v>
      </c>
      <c r="J26" s="2" t="s">
        <v>99</v>
      </c>
      <c r="K26" s="2" t="s">
        <v>100</v>
      </c>
      <c r="L26" s="2" t="s">
        <v>101</v>
      </c>
    </row>
    <row r="27">
      <c r="A27" s="2" t="s">
        <v>102</v>
      </c>
      <c r="B27" s="2">
        <v>0.3345</v>
      </c>
      <c r="C27" s="2">
        <v>22770.0</v>
      </c>
      <c r="D27" s="2">
        <v>35.9604</v>
      </c>
      <c r="E27" s="2">
        <v>606.0</v>
      </c>
      <c r="F27" s="2" t="s">
        <v>13</v>
      </c>
      <c r="G27" s="2" t="s">
        <v>14</v>
      </c>
      <c r="H27" s="2" t="s">
        <v>15</v>
      </c>
      <c r="I27" s="2" t="s">
        <v>42</v>
      </c>
      <c r="J27" s="2" t="s">
        <v>52</v>
      </c>
      <c r="K27" s="2" t="s">
        <v>53</v>
      </c>
      <c r="L27" s="2" t="s">
        <v>54</v>
      </c>
    </row>
    <row r="28">
      <c r="A28" s="2" t="s">
        <v>103</v>
      </c>
      <c r="B28" s="2">
        <v>0.3074</v>
      </c>
      <c r="C28" s="2">
        <v>28542.0</v>
      </c>
      <c r="D28" s="2">
        <v>13.709</v>
      </c>
      <c r="E28" s="2">
        <v>398.0</v>
      </c>
      <c r="F28" s="2" t="s">
        <v>13</v>
      </c>
      <c r="G28" s="2" t="s">
        <v>14</v>
      </c>
      <c r="H28" s="2" t="s">
        <v>15</v>
      </c>
      <c r="I28" s="2" t="s">
        <v>42</v>
      </c>
      <c r="J28" s="2" t="s">
        <v>52</v>
      </c>
      <c r="K28" s="2" t="s">
        <v>53</v>
      </c>
      <c r="L28" s="2" t="s">
        <v>54</v>
      </c>
    </row>
    <row r="29">
      <c r="A29" s="2" t="s">
        <v>104</v>
      </c>
      <c r="B29" s="2">
        <v>0.3326</v>
      </c>
      <c r="C29" s="2">
        <v>16961.0</v>
      </c>
      <c r="D29" s="2">
        <v>12.6441</v>
      </c>
      <c r="E29" s="2">
        <v>146.0</v>
      </c>
      <c r="F29" s="2" t="s">
        <v>13</v>
      </c>
      <c r="G29" s="2" t="s">
        <v>105</v>
      </c>
      <c r="H29" s="2" t="s">
        <v>106</v>
      </c>
      <c r="I29" s="2" t="s">
        <v>107</v>
      </c>
      <c r="J29" s="2" t="s">
        <v>108</v>
      </c>
      <c r="K29" s="2" t="s">
        <v>109</v>
      </c>
      <c r="L29" s="2" t="s">
        <v>110</v>
      </c>
    </row>
    <row r="30">
      <c r="A30" s="2" t="s">
        <v>111</v>
      </c>
      <c r="B30" s="2">
        <v>0.3235</v>
      </c>
      <c r="C30" s="2">
        <v>14947.0</v>
      </c>
      <c r="D30" s="2">
        <v>3.7433</v>
      </c>
      <c r="E30" s="2">
        <v>23.0</v>
      </c>
      <c r="F30" s="2" t="s">
        <v>13</v>
      </c>
      <c r="G30" s="2" t="s">
        <v>14</v>
      </c>
      <c r="H30" s="2" t="s">
        <v>15</v>
      </c>
      <c r="I30" s="2" t="s">
        <v>33</v>
      </c>
      <c r="J30" s="2" t="s">
        <v>99</v>
      </c>
      <c r="K30" s="2" t="s">
        <v>112</v>
      </c>
      <c r="L30" s="2" t="s">
        <v>113</v>
      </c>
    </row>
    <row r="31">
      <c r="A31" s="2" t="s">
        <v>114</v>
      </c>
      <c r="B31" s="2">
        <v>0.2991</v>
      </c>
      <c r="C31" s="2">
        <v>15579.0</v>
      </c>
      <c r="D31" s="2">
        <v>17.4523</v>
      </c>
      <c r="E31" s="2">
        <v>142.0</v>
      </c>
      <c r="F31" s="2" t="s">
        <v>13</v>
      </c>
      <c r="G31" s="2" t="s">
        <v>14</v>
      </c>
      <c r="H31" s="2" t="s">
        <v>15</v>
      </c>
      <c r="I31" s="2" t="s">
        <v>42</v>
      </c>
      <c r="J31" s="2" t="s">
        <v>52</v>
      </c>
      <c r="K31" s="2" t="s">
        <v>53</v>
      </c>
      <c r="L31" s="2" t="s">
        <v>54</v>
      </c>
    </row>
    <row r="32">
      <c r="A32" s="2" t="s">
        <v>115</v>
      </c>
      <c r="B32" s="2">
        <v>0.3056</v>
      </c>
      <c r="C32" s="2">
        <v>18971.0</v>
      </c>
      <c r="D32" s="2">
        <v>4.186</v>
      </c>
      <c r="E32" s="2">
        <v>45.0</v>
      </c>
      <c r="F32" s="2" t="s">
        <v>13</v>
      </c>
      <c r="G32" s="2" t="s">
        <v>14</v>
      </c>
      <c r="H32" s="2" t="s">
        <v>15</v>
      </c>
      <c r="I32" s="2" t="s">
        <v>42</v>
      </c>
      <c r="J32" s="2" t="s">
        <v>116</v>
      </c>
      <c r="K32" s="2" t="s">
        <v>117</v>
      </c>
      <c r="L32" s="2" t="s">
        <v>118</v>
      </c>
    </row>
    <row r="33">
      <c r="A33" s="2" t="s">
        <v>119</v>
      </c>
      <c r="B33" s="2">
        <v>0.3036</v>
      </c>
      <c r="C33" s="2">
        <v>18566.0</v>
      </c>
      <c r="D33" s="2">
        <v>4.7042</v>
      </c>
      <c r="E33" s="2">
        <v>89.0</v>
      </c>
      <c r="F33" s="2" t="s">
        <v>13</v>
      </c>
      <c r="G33" s="2" t="s">
        <v>14</v>
      </c>
      <c r="H33" s="2" t="s">
        <v>75</v>
      </c>
      <c r="I33" s="2" t="s">
        <v>76</v>
      </c>
      <c r="J33" s="2" t="s">
        <v>77</v>
      </c>
      <c r="K33" s="2" t="s">
        <v>78</v>
      </c>
      <c r="L33" s="2" t="s">
        <v>79</v>
      </c>
    </row>
    <row r="34">
      <c r="A34" s="2" t="s">
        <v>120</v>
      </c>
      <c r="B34" s="2">
        <v>0.5779</v>
      </c>
      <c r="C34" s="2">
        <v>17551.0</v>
      </c>
      <c r="D34" s="2">
        <v>4.1787</v>
      </c>
      <c r="E34" s="2">
        <v>9.0</v>
      </c>
      <c r="F34" s="2" t="s">
        <v>121</v>
      </c>
      <c r="G34" s="2" t="s">
        <v>122</v>
      </c>
      <c r="H34" s="2" t="s">
        <v>123</v>
      </c>
      <c r="I34" s="2" t="s">
        <v>124</v>
      </c>
      <c r="J34" s="2" t="s">
        <v>125</v>
      </c>
      <c r="K34" s="2" t="s">
        <v>126</v>
      </c>
      <c r="L34" s="2" t="s">
        <v>127</v>
      </c>
    </row>
    <row r="35">
      <c r="A35" s="2" t="s">
        <v>128</v>
      </c>
      <c r="B35" s="2">
        <v>0.5333</v>
      </c>
      <c r="C35" s="2">
        <v>28398.0</v>
      </c>
      <c r="D35" s="2">
        <v>2.5772</v>
      </c>
      <c r="E35" s="2">
        <v>6.0</v>
      </c>
      <c r="F35" s="2" t="s">
        <v>121</v>
      </c>
      <c r="G35" s="2" t="s">
        <v>122</v>
      </c>
      <c r="H35" s="2" t="s">
        <v>123</v>
      </c>
      <c r="I35" s="2" t="s">
        <v>124</v>
      </c>
      <c r="J35" s="2" t="s">
        <v>125</v>
      </c>
      <c r="K35" s="2" t="s">
        <v>126</v>
      </c>
      <c r="L35" s="2" t="s">
        <v>129</v>
      </c>
    </row>
    <row r="36">
      <c r="A36" s="2" t="s">
        <v>130</v>
      </c>
      <c r="B36" s="2">
        <v>0.5393</v>
      </c>
      <c r="C36" s="2">
        <v>26038.0</v>
      </c>
      <c r="D36" s="2">
        <v>3.6719</v>
      </c>
      <c r="E36" s="2">
        <v>12.0</v>
      </c>
      <c r="F36" s="2" t="s">
        <v>121</v>
      </c>
      <c r="G36" s="2" t="s">
        <v>122</v>
      </c>
      <c r="H36" s="2" t="s">
        <v>123</v>
      </c>
      <c r="I36" s="2" t="s">
        <v>124</v>
      </c>
      <c r="J36" s="2" t="s">
        <v>131</v>
      </c>
      <c r="K36" s="2" t="s">
        <v>132</v>
      </c>
      <c r="L36" s="2" t="s">
        <v>133</v>
      </c>
    </row>
    <row r="37">
      <c r="A37" s="2" t="s">
        <v>134</v>
      </c>
      <c r="B37" s="2">
        <v>0.5468</v>
      </c>
      <c r="C37" s="2">
        <v>45406.0</v>
      </c>
      <c r="D37" s="2">
        <v>3.05</v>
      </c>
      <c r="E37" s="2">
        <v>17.0</v>
      </c>
      <c r="F37" s="2" t="s">
        <v>121</v>
      </c>
      <c r="G37" s="2" t="s">
        <v>122</v>
      </c>
      <c r="H37" s="2" t="s">
        <v>123</v>
      </c>
      <c r="I37" s="2" t="s">
        <v>135</v>
      </c>
      <c r="J37" s="2" t="s">
        <v>136</v>
      </c>
      <c r="K37" s="2" t="s">
        <v>137</v>
      </c>
      <c r="L37" s="2" t="s">
        <v>138</v>
      </c>
    </row>
    <row r="38">
      <c r="A38" s="2" t="s">
        <v>139</v>
      </c>
      <c r="B38" s="2">
        <v>0.5211</v>
      </c>
      <c r="C38" s="2">
        <v>18351.0</v>
      </c>
      <c r="D38" s="2">
        <v>2.6079</v>
      </c>
      <c r="E38" s="2">
        <v>6.0</v>
      </c>
      <c r="F38" s="2" t="s">
        <v>121</v>
      </c>
      <c r="G38" s="2" t="s">
        <v>122</v>
      </c>
      <c r="H38" s="2" t="s">
        <v>123</v>
      </c>
      <c r="I38" s="2" t="s">
        <v>124</v>
      </c>
      <c r="J38" s="2" t="s">
        <v>140</v>
      </c>
      <c r="K38" s="2" t="s">
        <v>141</v>
      </c>
      <c r="L38" s="2" t="s">
        <v>142</v>
      </c>
    </row>
    <row r="39">
      <c r="A39" s="2" t="s">
        <v>143</v>
      </c>
      <c r="B39" s="2">
        <v>0.532</v>
      </c>
      <c r="C39" s="2">
        <v>23230.0</v>
      </c>
      <c r="D39" s="2">
        <v>1.9446</v>
      </c>
      <c r="E39" s="2">
        <v>5.0</v>
      </c>
      <c r="F39" s="2" t="s">
        <v>121</v>
      </c>
      <c r="G39" s="2" t="s">
        <v>122</v>
      </c>
      <c r="H39" s="2" t="s">
        <v>123</v>
      </c>
      <c r="I39" s="2" t="s">
        <v>124</v>
      </c>
      <c r="J39" s="2" t="s">
        <v>144</v>
      </c>
      <c r="K39" s="2" t="s">
        <v>145</v>
      </c>
      <c r="L39" s="2" t="s">
        <v>146</v>
      </c>
    </row>
    <row r="40">
      <c r="A40" s="2" t="s">
        <v>147</v>
      </c>
      <c r="B40" s="2">
        <v>0.5565</v>
      </c>
      <c r="C40" s="2">
        <v>20252.0</v>
      </c>
      <c r="D40" s="2">
        <v>3.7024</v>
      </c>
      <c r="E40" s="2">
        <v>13.0</v>
      </c>
      <c r="F40" s="2" t="s">
        <v>121</v>
      </c>
      <c r="G40" s="2" t="s">
        <v>122</v>
      </c>
      <c r="H40" s="2" t="s">
        <v>123</v>
      </c>
      <c r="I40" s="2" t="s">
        <v>124</v>
      </c>
      <c r="J40" s="2" t="s">
        <v>148</v>
      </c>
      <c r="K40" s="2" t="s">
        <v>149</v>
      </c>
      <c r="L40" s="2" t="s">
        <v>150</v>
      </c>
    </row>
    <row r="41">
      <c r="A41" s="2" t="s">
        <v>151</v>
      </c>
      <c r="B41" s="2">
        <v>0.5409</v>
      </c>
      <c r="C41" s="2">
        <v>17468.0</v>
      </c>
      <c r="D41" s="2">
        <v>3.1149</v>
      </c>
      <c r="E41" s="2">
        <v>6.0</v>
      </c>
      <c r="F41" s="2" t="s">
        <v>121</v>
      </c>
      <c r="G41" s="2" t="s">
        <v>122</v>
      </c>
      <c r="H41" s="2" t="s">
        <v>123</v>
      </c>
      <c r="I41" s="2" t="s">
        <v>124</v>
      </c>
      <c r="J41" s="2" t="s">
        <v>148</v>
      </c>
      <c r="K41" s="2" t="s">
        <v>152</v>
      </c>
      <c r="L41" s="2" t="s">
        <v>153</v>
      </c>
    </row>
    <row r="42">
      <c r="A42" s="2" t="s">
        <v>154</v>
      </c>
      <c r="B42" s="2">
        <v>0.5325</v>
      </c>
      <c r="C42" s="2">
        <v>18762.0</v>
      </c>
      <c r="D42" s="2">
        <v>4.9672</v>
      </c>
      <c r="E42" s="2">
        <v>12.0</v>
      </c>
      <c r="F42" s="2" t="s">
        <v>121</v>
      </c>
      <c r="G42" s="2" t="s">
        <v>122</v>
      </c>
      <c r="H42" s="2" t="s">
        <v>123</v>
      </c>
      <c r="I42" s="2" t="s">
        <v>124</v>
      </c>
      <c r="J42" s="2" t="s">
        <v>155</v>
      </c>
      <c r="K42" s="2" t="s">
        <v>156</v>
      </c>
      <c r="L42" s="2" t="s">
        <v>157</v>
      </c>
    </row>
    <row r="43">
      <c r="A43" s="2" t="s">
        <v>158</v>
      </c>
      <c r="B43" s="2">
        <v>0.5457</v>
      </c>
      <c r="C43" s="2">
        <v>18407.0</v>
      </c>
      <c r="D43" s="2">
        <v>2.3958</v>
      </c>
      <c r="E43" s="2">
        <v>6.0</v>
      </c>
      <c r="F43" s="2" t="s">
        <v>121</v>
      </c>
      <c r="G43" s="2" t="s">
        <v>122</v>
      </c>
      <c r="H43" s="2" t="s">
        <v>123</v>
      </c>
      <c r="I43" s="2" t="s">
        <v>124</v>
      </c>
      <c r="J43" s="2" t="s">
        <v>144</v>
      </c>
      <c r="K43" s="2" t="s">
        <v>145</v>
      </c>
      <c r="L43" s="2" t="s">
        <v>159</v>
      </c>
    </row>
    <row r="44">
      <c r="A44" s="2" t="s">
        <v>160</v>
      </c>
      <c r="B44" s="2">
        <v>0.314</v>
      </c>
      <c r="C44" s="2">
        <v>31670.0</v>
      </c>
      <c r="D44" s="2">
        <v>4.6273</v>
      </c>
      <c r="E44" s="2">
        <v>23.0</v>
      </c>
      <c r="F44" s="2" t="s">
        <v>121</v>
      </c>
      <c r="G44" s="2" t="s">
        <v>161</v>
      </c>
      <c r="H44" s="2" t="s">
        <v>162</v>
      </c>
      <c r="I44" s="2" t="s">
        <v>163</v>
      </c>
      <c r="J44" s="2" t="s">
        <v>164</v>
      </c>
      <c r="K44" s="2" t="s">
        <v>165</v>
      </c>
      <c r="L44" s="2" t="s">
        <v>166</v>
      </c>
    </row>
    <row r="45">
      <c r="A45" s="2" t="s">
        <v>167</v>
      </c>
      <c r="B45" s="2">
        <v>0.5559</v>
      </c>
      <c r="C45" s="2">
        <v>18031.0</v>
      </c>
      <c r="D45" s="2">
        <v>3.1415</v>
      </c>
      <c r="E45" s="2">
        <v>6.0</v>
      </c>
      <c r="F45" s="2" t="s">
        <v>121</v>
      </c>
      <c r="G45" s="2" t="s">
        <v>122</v>
      </c>
      <c r="H45" s="2" t="s">
        <v>123</v>
      </c>
      <c r="I45" s="2" t="s">
        <v>135</v>
      </c>
      <c r="J45" s="2" t="s">
        <v>168</v>
      </c>
      <c r="K45" s="2" t="s">
        <v>169</v>
      </c>
      <c r="L45" s="2" t="s">
        <v>170</v>
      </c>
    </row>
    <row r="46">
      <c r="A46" s="2" t="s">
        <v>171</v>
      </c>
      <c r="B46" s="2">
        <v>0.5529</v>
      </c>
      <c r="C46" s="2">
        <v>20407.0</v>
      </c>
      <c r="D46" s="2">
        <v>2.8766</v>
      </c>
      <c r="E46" s="2">
        <v>7.0</v>
      </c>
      <c r="F46" s="2" t="s">
        <v>121</v>
      </c>
      <c r="G46" s="2" t="s">
        <v>122</v>
      </c>
      <c r="H46" s="2" t="s">
        <v>123</v>
      </c>
      <c r="I46" s="2" t="s">
        <v>124</v>
      </c>
      <c r="J46" s="2" t="s">
        <v>131</v>
      </c>
      <c r="K46" s="2" t="s">
        <v>132</v>
      </c>
      <c r="L46" s="2" t="s">
        <v>133</v>
      </c>
    </row>
    <row r="47">
      <c r="A47" s="2" t="s">
        <v>172</v>
      </c>
      <c r="B47" s="2">
        <v>0.5717</v>
      </c>
      <c r="C47" s="2">
        <v>22667.0</v>
      </c>
      <c r="D47" s="2">
        <v>3.6644</v>
      </c>
      <c r="E47" s="2">
        <v>12.0</v>
      </c>
      <c r="F47" s="2" t="s">
        <v>121</v>
      </c>
      <c r="G47" s="2" t="s">
        <v>122</v>
      </c>
      <c r="H47" s="2" t="s">
        <v>123</v>
      </c>
      <c r="I47" s="2" t="s">
        <v>124</v>
      </c>
      <c r="J47" s="2" t="s">
        <v>131</v>
      </c>
      <c r="K47" s="2" t="s">
        <v>132</v>
      </c>
      <c r="L47" s="2" t="s">
        <v>133</v>
      </c>
    </row>
    <row r="48">
      <c r="A48" s="2" t="s">
        <v>173</v>
      </c>
      <c r="B48" s="2">
        <v>0.5352</v>
      </c>
      <c r="C48" s="2">
        <v>16396.0</v>
      </c>
      <c r="D48" s="2">
        <v>2.5844</v>
      </c>
      <c r="E48" s="2">
        <v>6.0</v>
      </c>
      <c r="F48" s="2" t="s">
        <v>121</v>
      </c>
      <c r="G48" s="2" t="s">
        <v>122</v>
      </c>
      <c r="H48" s="2" t="s">
        <v>174</v>
      </c>
      <c r="I48" s="2" t="s">
        <v>175</v>
      </c>
      <c r="J48" s="2" t="s">
        <v>176</v>
      </c>
      <c r="K48" s="2" t="s">
        <v>177</v>
      </c>
      <c r="L48" s="2" t="s">
        <v>178</v>
      </c>
    </row>
    <row r="49">
      <c r="A49" s="2" t="s">
        <v>179</v>
      </c>
      <c r="B49" s="2">
        <v>0.5338</v>
      </c>
      <c r="C49" s="2">
        <v>11120.0</v>
      </c>
      <c r="D49" s="2">
        <v>3.8924</v>
      </c>
      <c r="E49" s="2">
        <v>10.0</v>
      </c>
      <c r="F49" s="2" t="s">
        <v>121</v>
      </c>
      <c r="G49" s="2" t="s">
        <v>122</v>
      </c>
      <c r="H49" s="2" t="s">
        <v>123</v>
      </c>
      <c r="I49" s="2" t="s">
        <v>124</v>
      </c>
      <c r="J49" s="2" t="s">
        <v>125</v>
      </c>
      <c r="K49" s="2" t="s">
        <v>126</v>
      </c>
      <c r="L49" s="2" t="s">
        <v>180</v>
      </c>
    </row>
    <row r="50">
      <c r="A50" s="2" t="s">
        <v>181</v>
      </c>
      <c r="B50" s="2">
        <v>0.5274</v>
      </c>
      <c r="C50" s="2">
        <v>13386.0</v>
      </c>
      <c r="D50" s="2">
        <v>3.039</v>
      </c>
      <c r="E50" s="2">
        <v>10.0</v>
      </c>
      <c r="F50" s="2" t="s">
        <v>121</v>
      </c>
      <c r="G50" s="2" t="s">
        <v>122</v>
      </c>
      <c r="H50" s="2" t="s">
        <v>123</v>
      </c>
      <c r="I50" s="2" t="s">
        <v>124</v>
      </c>
      <c r="J50" s="2" t="s">
        <v>144</v>
      </c>
      <c r="K50" s="2" t="s">
        <v>145</v>
      </c>
      <c r="L50" s="2" t="s">
        <v>146</v>
      </c>
    </row>
    <row r="51">
      <c r="A51" s="2" t="s">
        <v>182</v>
      </c>
      <c r="B51" s="2">
        <v>0.5642</v>
      </c>
      <c r="C51" s="2">
        <v>20768.0</v>
      </c>
      <c r="D51" s="2">
        <v>3.6853</v>
      </c>
      <c r="E51" s="2">
        <v>10.0</v>
      </c>
      <c r="F51" s="2" t="s">
        <v>121</v>
      </c>
      <c r="G51" s="2" t="s">
        <v>122</v>
      </c>
      <c r="H51" s="2" t="s">
        <v>123</v>
      </c>
      <c r="I51" s="2" t="s">
        <v>124</v>
      </c>
      <c r="J51" s="2" t="s">
        <v>155</v>
      </c>
      <c r="K51" s="2" t="s">
        <v>156</v>
      </c>
      <c r="L51" s="2" t="s">
        <v>157</v>
      </c>
    </row>
    <row r="52">
      <c r="A52" s="2" t="s">
        <v>183</v>
      </c>
      <c r="B52" s="2">
        <v>0.5714</v>
      </c>
      <c r="C52" s="2">
        <v>14918.0</v>
      </c>
      <c r="D52" s="2">
        <v>4.2699</v>
      </c>
      <c r="E52" s="2">
        <v>8.0</v>
      </c>
      <c r="F52" s="2" t="s">
        <v>121</v>
      </c>
      <c r="G52" s="2" t="s">
        <v>122</v>
      </c>
      <c r="H52" s="2" t="s">
        <v>123</v>
      </c>
      <c r="I52" s="2" t="s">
        <v>124</v>
      </c>
      <c r="J52" s="2" t="s">
        <v>140</v>
      </c>
      <c r="K52" s="2" t="s">
        <v>184</v>
      </c>
      <c r="L52" s="2" t="s">
        <v>185</v>
      </c>
    </row>
    <row r="53">
      <c r="A53" s="2" t="s">
        <v>186</v>
      </c>
      <c r="B53" s="2">
        <v>0.5763</v>
      </c>
      <c r="C53" s="2">
        <v>20215.0</v>
      </c>
      <c r="D53" s="2">
        <v>3.4033</v>
      </c>
      <c r="E53" s="2">
        <v>10.0</v>
      </c>
      <c r="F53" s="2" t="s">
        <v>121</v>
      </c>
      <c r="G53" s="2" t="s">
        <v>122</v>
      </c>
      <c r="H53" s="2" t="s">
        <v>123</v>
      </c>
      <c r="I53" s="2" t="s">
        <v>124</v>
      </c>
      <c r="J53" s="2" t="s">
        <v>131</v>
      </c>
      <c r="K53" s="2" t="s">
        <v>132</v>
      </c>
      <c r="L53" s="2" t="s">
        <v>133</v>
      </c>
    </row>
    <row r="54">
      <c r="A54" s="2" t="s">
        <v>187</v>
      </c>
      <c r="B54" s="2">
        <v>0.5473</v>
      </c>
      <c r="C54" s="2">
        <v>19813.0</v>
      </c>
      <c r="D54" s="2">
        <v>2.6377</v>
      </c>
      <c r="E54" s="2">
        <v>8.0</v>
      </c>
      <c r="F54" s="2" t="s">
        <v>121</v>
      </c>
      <c r="G54" s="2" t="s">
        <v>122</v>
      </c>
      <c r="H54" s="2" t="s">
        <v>123</v>
      </c>
      <c r="I54" s="2" t="s">
        <v>124</v>
      </c>
      <c r="J54" s="2" t="s">
        <v>131</v>
      </c>
      <c r="K54" s="2" t="s">
        <v>132</v>
      </c>
      <c r="L54" s="2" t="s">
        <v>133</v>
      </c>
    </row>
    <row r="55">
      <c r="A55" s="2" t="s">
        <v>188</v>
      </c>
      <c r="B55" s="2">
        <v>0.534</v>
      </c>
      <c r="C55" s="2">
        <v>21615.0</v>
      </c>
      <c r="D55" s="2">
        <v>2.22</v>
      </c>
      <c r="E55" s="2">
        <v>6.0</v>
      </c>
      <c r="F55" s="2" t="s">
        <v>121</v>
      </c>
      <c r="G55" s="2" t="s">
        <v>122</v>
      </c>
      <c r="H55" s="2" t="s">
        <v>123</v>
      </c>
      <c r="I55" s="2" t="s">
        <v>124</v>
      </c>
      <c r="J55" s="2" t="s">
        <v>125</v>
      </c>
      <c r="K55" s="2" t="s">
        <v>126</v>
      </c>
      <c r="L55" s="2" t="s">
        <v>189</v>
      </c>
    </row>
    <row r="56">
      <c r="A56" s="2" t="s">
        <v>190</v>
      </c>
      <c r="B56" s="2">
        <v>0.5677</v>
      </c>
      <c r="C56" s="2">
        <v>19365.0</v>
      </c>
      <c r="D56" s="2">
        <v>3.1859</v>
      </c>
      <c r="E56" s="2">
        <v>12.0</v>
      </c>
      <c r="F56" s="2" t="s">
        <v>121</v>
      </c>
      <c r="G56" s="2" t="s">
        <v>122</v>
      </c>
      <c r="H56" s="2" t="s">
        <v>123</v>
      </c>
      <c r="I56" s="2" t="s">
        <v>135</v>
      </c>
      <c r="J56" s="2" t="s">
        <v>136</v>
      </c>
      <c r="K56" s="2" t="s">
        <v>137</v>
      </c>
      <c r="L56" s="2" t="s">
        <v>138</v>
      </c>
    </row>
    <row r="57">
      <c r="A57" s="2" t="s">
        <v>191</v>
      </c>
      <c r="B57" s="2">
        <v>0.5546</v>
      </c>
      <c r="C57" s="2">
        <v>26008.0</v>
      </c>
      <c r="D57" s="2">
        <v>3.4503</v>
      </c>
      <c r="E57" s="2">
        <v>11.0</v>
      </c>
      <c r="F57" s="2" t="s">
        <v>121</v>
      </c>
      <c r="G57" s="2" t="s">
        <v>122</v>
      </c>
      <c r="H57" s="2" t="s">
        <v>192</v>
      </c>
      <c r="I57" s="2" t="s">
        <v>193</v>
      </c>
      <c r="J57" s="2" t="s">
        <v>194</v>
      </c>
      <c r="K57" s="2" t="s">
        <v>195</v>
      </c>
      <c r="L57" s="2" t="s">
        <v>196</v>
      </c>
    </row>
    <row r="58">
      <c r="A58" s="2" t="s">
        <v>197</v>
      </c>
      <c r="B58" s="2">
        <v>0.5434</v>
      </c>
      <c r="C58" s="2">
        <v>37993.0</v>
      </c>
      <c r="D58" s="2">
        <v>3.7952</v>
      </c>
      <c r="E58" s="2">
        <v>16.0</v>
      </c>
      <c r="F58" s="2" t="s">
        <v>121</v>
      </c>
      <c r="G58" s="2" t="s">
        <v>122</v>
      </c>
      <c r="H58" s="2" t="s">
        <v>123</v>
      </c>
      <c r="I58" s="2" t="s">
        <v>124</v>
      </c>
      <c r="J58" s="2" t="s">
        <v>155</v>
      </c>
      <c r="K58" s="2" t="s">
        <v>156</v>
      </c>
      <c r="L58" s="2" t="s">
        <v>157</v>
      </c>
    </row>
    <row r="59">
      <c r="A59" s="2" t="s">
        <v>198</v>
      </c>
      <c r="B59" s="2">
        <v>0.4901</v>
      </c>
      <c r="C59" s="2">
        <v>17183.0</v>
      </c>
      <c r="D59" s="2">
        <v>14.0255</v>
      </c>
      <c r="E59" s="2">
        <v>36.0</v>
      </c>
      <c r="F59" s="2" t="s">
        <v>121</v>
      </c>
      <c r="G59" s="2" t="s">
        <v>161</v>
      </c>
      <c r="H59" s="2" t="s">
        <v>199</v>
      </c>
      <c r="I59" s="2" t="s">
        <v>200</v>
      </c>
      <c r="J59" s="2" t="s">
        <v>201</v>
      </c>
      <c r="K59" s="2" t="s">
        <v>202</v>
      </c>
      <c r="L59" s="2" t="s">
        <v>203</v>
      </c>
    </row>
    <row r="60">
      <c r="A60" s="2" t="s">
        <v>204</v>
      </c>
      <c r="B60" s="2">
        <v>0.5464</v>
      </c>
      <c r="C60" s="2">
        <v>15931.0</v>
      </c>
      <c r="D60" s="2">
        <v>2.1033</v>
      </c>
      <c r="E60" s="2">
        <v>4.0</v>
      </c>
      <c r="F60" s="2" t="s">
        <v>121</v>
      </c>
      <c r="G60" s="2" t="s">
        <v>122</v>
      </c>
      <c r="H60" s="2" t="s">
        <v>123</v>
      </c>
      <c r="I60" s="2" t="s">
        <v>124</v>
      </c>
      <c r="J60" s="2" t="s">
        <v>148</v>
      </c>
      <c r="K60" s="2" t="s">
        <v>152</v>
      </c>
      <c r="L60" s="2" t="s">
        <v>153</v>
      </c>
    </row>
    <row r="61">
      <c r="A61" s="2" t="s">
        <v>205</v>
      </c>
      <c r="B61" s="2">
        <v>0.5538</v>
      </c>
      <c r="C61" s="2">
        <v>15427.0</v>
      </c>
      <c r="D61" s="2">
        <v>4.6581</v>
      </c>
      <c r="E61" s="2">
        <v>8.0</v>
      </c>
      <c r="F61" s="2" t="s">
        <v>121</v>
      </c>
      <c r="G61" s="2" t="s">
        <v>122</v>
      </c>
      <c r="H61" s="2" t="s">
        <v>123</v>
      </c>
      <c r="I61" s="2" t="s">
        <v>206</v>
      </c>
      <c r="J61" s="2" t="s">
        <v>207</v>
      </c>
      <c r="K61" s="2" t="s">
        <v>208</v>
      </c>
      <c r="L61" s="2" t="s">
        <v>209</v>
      </c>
    </row>
    <row r="62">
      <c r="A62" s="2" t="s">
        <v>210</v>
      </c>
      <c r="B62" s="2">
        <v>0.5642</v>
      </c>
      <c r="C62" s="2">
        <v>25673.0</v>
      </c>
      <c r="D62" s="2">
        <v>2.1556</v>
      </c>
      <c r="E62" s="2">
        <v>7.0</v>
      </c>
      <c r="F62" s="2" t="s">
        <v>121</v>
      </c>
      <c r="G62" s="2" t="s">
        <v>122</v>
      </c>
      <c r="H62" s="2" t="s">
        <v>123</v>
      </c>
      <c r="I62" s="2" t="s">
        <v>135</v>
      </c>
      <c r="J62" s="2" t="s">
        <v>136</v>
      </c>
      <c r="K62" s="2" t="s">
        <v>211</v>
      </c>
      <c r="L62" s="2" t="s">
        <v>212</v>
      </c>
    </row>
    <row r="63">
      <c r="A63" s="2" t="s">
        <v>213</v>
      </c>
      <c r="B63" s="2">
        <v>0.5443</v>
      </c>
      <c r="C63" s="2">
        <v>26428.0</v>
      </c>
      <c r="D63" s="2">
        <v>2.1037</v>
      </c>
      <c r="E63" s="2">
        <v>16.0</v>
      </c>
      <c r="F63" s="2" t="s">
        <v>121</v>
      </c>
      <c r="G63" s="2" t="s">
        <v>122</v>
      </c>
      <c r="H63" s="2" t="s">
        <v>123</v>
      </c>
      <c r="I63" s="2" t="s">
        <v>124</v>
      </c>
      <c r="J63" s="2" t="s">
        <v>144</v>
      </c>
      <c r="K63" s="2" t="s">
        <v>145</v>
      </c>
      <c r="L63" s="2" t="s">
        <v>214</v>
      </c>
    </row>
    <row r="64">
      <c r="A64" s="2" t="s">
        <v>215</v>
      </c>
      <c r="B64" s="2">
        <v>0.5736</v>
      </c>
      <c r="C64" s="2">
        <v>18340.0</v>
      </c>
      <c r="D64" s="2">
        <v>2.4911</v>
      </c>
      <c r="E64" s="2">
        <v>6.0</v>
      </c>
      <c r="F64" s="2" t="s">
        <v>121</v>
      </c>
      <c r="G64" s="2" t="s">
        <v>122</v>
      </c>
      <c r="H64" s="2" t="s">
        <v>123</v>
      </c>
      <c r="I64" s="2" t="s">
        <v>124</v>
      </c>
      <c r="J64" s="2" t="s">
        <v>131</v>
      </c>
      <c r="K64" s="2" t="s">
        <v>132</v>
      </c>
      <c r="L64" s="2" t="s">
        <v>133</v>
      </c>
    </row>
    <row r="65">
      <c r="A65" s="2" t="s">
        <v>216</v>
      </c>
      <c r="B65" s="2">
        <v>0.5457</v>
      </c>
      <c r="C65" s="2">
        <v>22875.0</v>
      </c>
      <c r="D65" s="2">
        <v>2.7508</v>
      </c>
      <c r="E65" s="2">
        <v>9.0</v>
      </c>
      <c r="F65" s="2" t="s">
        <v>121</v>
      </c>
      <c r="G65" s="2" t="s">
        <v>122</v>
      </c>
      <c r="H65" s="2" t="s">
        <v>123</v>
      </c>
      <c r="I65" s="2" t="s">
        <v>124</v>
      </c>
      <c r="J65" s="2" t="s">
        <v>131</v>
      </c>
      <c r="K65" s="2" t="s">
        <v>132</v>
      </c>
      <c r="L65" s="2" t="s">
        <v>133</v>
      </c>
    </row>
    <row r="66">
      <c r="A66" s="2" t="s">
        <v>217</v>
      </c>
      <c r="B66" s="2">
        <v>0.5484</v>
      </c>
      <c r="C66" s="2">
        <v>25597.0</v>
      </c>
      <c r="D66" s="2">
        <v>1.8547</v>
      </c>
      <c r="E66" s="2">
        <v>5.0</v>
      </c>
      <c r="F66" s="2" t="s">
        <v>121</v>
      </c>
      <c r="G66" s="2" t="s">
        <v>161</v>
      </c>
      <c r="H66" s="2" t="s">
        <v>218</v>
      </c>
      <c r="I66" s="2" t="s">
        <v>219</v>
      </c>
      <c r="J66" s="2" t="s">
        <v>220</v>
      </c>
      <c r="K66" s="2" t="s">
        <v>221</v>
      </c>
      <c r="L66" s="2" t="s">
        <v>222</v>
      </c>
    </row>
    <row r="67">
      <c r="A67" s="2" t="s">
        <v>223</v>
      </c>
      <c r="B67" s="2">
        <v>0.5417</v>
      </c>
      <c r="C67" s="2">
        <v>14571.0</v>
      </c>
      <c r="D67" s="2">
        <v>2.8508</v>
      </c>
      <c r="E67" s="2">
        <v>5.0</v>
      </c>
      <c r="F67" s="2" t="s">
        <v>121</v>
      </c>
      <c r="G67" s="2" t="s">
        <v>122</v>
      </c>
      <c r="H67" s="2" t="s">
        <v>123</v>
      </c>
      <c r="I67" s="2" t="s">
        <v>135</v>
      </c>
      <c r="J67" s="2" t="s">
        <v>136</v>
      </c>
      <c r="K67" s="2" t="s">
        <v>211</v>
      </c>
      <c r="L67" s="2" t="s">
        <v>212</v>
      </c>
    </row>
    <row r="68">
      <c r="A68" s="2" t="s">
        <v>224</v>
      </c>
      <c r="B68" s="2">
        <v>0.5699</v>
      </c>
      <c r="C68" s="2">
        <v>17774.0</v>
      </c>
      <c r="D68" s="2">
        <v>3.1884</v>
      </c>
      <c r="E68" s="2">
        <v>8.0</v>
      </c>
      <c r="F68" s="2" t="s">
        <v>121</v>
      </c>
      <c r="G68" s="2" t="s">
        <v>122</v>
      </c>
      <c r="H68" s="2" t="s">
        <v>123</v>
      </c>
      <c r="I68" s="2" t="s">
        <v>124</v>
      </c>
      <c r="J68" s="2" t="s">
        <v>125</v>
      </c>
      <c r="K68" s="2" t="s">
        <v>126</v>
      </c>
      <c r="L68" s="2" t="s">
        <v>180</v>
      </c>
    </row>
    <row r="69">
      <c r="A69" s="2" t="s">
        <v>225</v>
      </c>
      <c r="B69" s="2">
        <v>0.5592</v>
      </c>
      <c r="C69" s="2">
        <v>17779.0</v>
      </c>
      <c r="D69" s="2">
        <v>2.2227</v>
      </c>
      <c r="E69" s="2">
        <v>4.0</v>
      </c>
      <c r="F69" s="2" t="s">
        <v>121</v>
      </c>
      <c r="G69" s="2" t="s">
        <v>122</v>
      </c>
      <c r="H69" s="2" t="s">
        <v>123</v>
      </c>
      <c r="I69" s="2" t="s">
        <v>124</v>
      </c>
      <c r="J69" s="2" t="s">
        <v>125</v>
      </c>
      <c r="K69" s="2" t="s">
        <v>126</v>
      </c>
      <c r="L69" s="2" t="s">
        <v>127</v>
      </c>
    </row>
    <row r="70">
      <c r="A70" s="2" t="s">
        <v>226</v>
      </c>
      <c r="B70" s="2">
        <v>0.5557</v>
      </c>
      <c r="C70" s="2">
        <v>27476.0</v>
      </c>
      <c r="D70" s="2">
        <v>2.7669</v>
      </c>
      <c r="E70" s="2">
        <v>13.0</v>
      </c>
      <c r="F70" s="2" t="s">
        <v>121</v>
      </c>
      <c r="G70" s="2" t="s">
        <v>122</v>
      </c>
      <c r="H70" s="2" t="s">
        <v>123</v>
      </c>
      <c r="I70" s="2" t="s">
        <v>124</v>
      </c>
      <c r="J70" s="2" t="s">
        <v>125</v>
      </c>
      <c r="K70" s="2" t="s">
        <v>126</v>
      </c>
      <c r="L70" s="2" t="s">
        <v>129</v>
      </c>
    </row>
    <row r="71">
      <c r="A71" s="2" t="s">
        <v>227</v>
      </c>
      <c r="B71" s="2">
        <v>0.558</v>
      </c>
      <c r="C71" s="2">
        <v>18072.0</v>
      </c>
      <c r="D71" s="2">
        <v>3.1932</v>
      </c>
      <c r="E71" s="2">
        <v>12.0</v>
      </c>
      <c r="F71" s="2" t="s">
        <v>121</v>
      </c>
      <c r="G71" s="2" t="s">
        <v>122</v>
      </c>
      <c r="H71" s="2" t="s">
        <v>123</v>
      </c>
      <c r="I71" s="2" t="s">
        <v>124</v>
      </c>
      <c r="J71" s="2" t="s">
        <v>140</v>
      </c>
      <c r="K71" s="2" t="s">
        <v>228</v>
      </c>
      <c r="L71" s="2" t="s">
        <v>229</v>
      </c>
    </row>
    <row r="72">
      <c r="A72" s="2" t="s">
        <v>230</v>
      </c>
      <c r="B72" s="2">
        <v>0.5509</v>
      </c>
      <c r="C72" s="2">
        <v>22044.0</v>
      </c>
      <c r="D72" s="2">
        <v>2.3809</v>
      </c>
      <c r="E72" s="2">
        <v>6.0</v>
      </c>
      <c r="F72" s="2" t="s">
        <v>121</v>
      </c>
      <c r="G72" s="2" t="s">
        <v>161</v>
      </c>
      <c r="H72" s="2" t="s">
        <v>162</v>
      </c>
      <c r="I72" s="2" t="s">
        <v>163</v>
      </c>
      <c r="J72" s="2" t="s">
        <v>164</v>
      </c>
      <c r="K72" s="2" t="s">
        <v>231</v>
      </c>
      <c r="L72" s="2" t="s">
        <v>232</v>
      </c>
    </row>
    <row r="73">
      <c r="A73" s="2" t="s">
        <v>233</v>
      </c>
      <c r="B73" s="2">
        <v>0.5738</v>
      </c>
      <c r="C73" s="2">
        <v>23078.0</v>
      </c>
      <c r="D73" s="2">
        <v>3.7674</v>
      </c>
      <c r="E73" s="2">
        <v>9.0</v>
      </c>
      <c r="F73" s="2" t="s">
        <v>121</v>
      </c>
      <c r="G73" s="2" t="s">
        <v>122</v>
      </c>
      <c r="H73" s="2" t="s">
        <v>123</v>
      </c>
      <c r="I73" s="2" t="s">
        <v>124</v>
      </c>
      <c r="J73" s="2" t="s">
        <v>155</v>
      </c>
      <c r="K73" s="2" t="s">
        <v>156</v>
      </c>
      <c r="L73" s="2" t="s">
        <v>157</v>
      </c>
    </row>
    <row r="74">
      <c r="A74" s="2" t="s">
        <v>234</v>
      </c>
      <c r="B74" s="2">
        <v>0.5337</v>
      </c>
      <c r="C74" s="2">
        <v>28927.0</v>
      </c>
      <c r="D74" s="2">
        <v>1.6238</v>
      </c>
      <c r="E74" s="2">
        <v>9.0</v>
      </c>
      <c r="F74" s="2" t="s">
        <v>121</v>
      </c>
      <c r="G74" s="2" t="s">
        <v>122</v>
      </c>
      <c r="H74" s="2" t="s">
        <v>123</v>
      </c>
      <c r="I74" s="2" t="s">
        <v>124</v>
      </c>
      <c r="J74" s="2" t="s">
        <v>131</v>
      </c>
      <c r="K74" s="2" t="s">
        <v>132</v>
      </c>
      <c r="L74" s="2" t="s">
        <v>133</v>
      </c>
    </row>
    <row r="75">
      <c r="A75" s="2" t="s">
        <v>235</v>
      </c>
      <c r="B75" s="2">
        <v>0.5587</v>
      </c>
      <c r="C75" s="2">
        <v>22692.0</v>
      </c>
      <c r="D75" s="2">
        <v>2.6571</v>
      </c>
      <c r="E75" s="2">
        <v>9.0</v>
      </c>
      <c r="F75" s="2" t="s">
        <v>121</v>
      </c>
      <c r="G75" s="2" t="s">
        <v>122</v>
      </c>
      <c r="H75" s="2" t="s">
        <v>123</v>
      </c>
      <c r="I75" s="2" t="s">
        <v>124</v>
      </c>
      <c r="J75" s="2" t="s">
        <v>155</v>
      </c>
      <c r="K75" s="2" t="s">
        <v>156</v>
      </c>
      <c r="L75" s="2" t="s">
        <v>157</v>
      </c>
    </row>
    <row r="76">
      <c r="A76" s="2" t="s">
        <v>236</v>
      </c>
      <c r="B76" s="2">
        <v>0.5704</v>
      </c>
      <c r="C76" s="2">
        <v>22007.0</v>
      </c>
      <c r="D76" s="2">
        <v>2.714</v>
      </c>
      <c r="E76" s="2">
        <v>10.0</v>
      </c>
      <c r="F76" s="2" t="s">
        <v>121</v>
      </c>
      <c r="G76" s="2" t="s">
        <v>122</v>
      </c>
      <c r="H76" s="2" t="s">
        <v>123</v>
      </c>
      <c r="I76" s="2" t="s">
        <v>124</v>
      </c>
      <c r="J76" s="2" t="s">
        <v>155</v>
      </c>
      <c r="K76" s="2" t="s">
        <v>156</v>
      </c>
      <c r="L76" s="2" t="s">
        <v>157</v>
      </c>
    </row>
    <row r="77">
      <c r="A77" s="2" t="s">
        <v>237</v>
      </c>
      <c r="B77" s="2">
        <v>0.5516</v>
      </c>
      <c r="C77" s="2">
        <v>29884.0</v>
      </c>
      <c r="D77" s="2">
        <v>3.2905</v>
      </c>
      <c r="E77" s="2">
        <v>13.0</v>
      </c>
      <c r="F77" s="2" t="s">
        <v>121</v>
      </c>
      <c r="G77" s="2" t="s">
        <v>122</v>
      </c>
      <c r="H77" s="2" t="s">
        <v>123</v>
      </c>
      <c r="I77" s="2" t="s">
        <v>135</v>
      </c>
      <c r="J77" s="2" t="s">
        <v>168</v>
      </c>
      <c r="K77" s="2" t="s">
        <v>169</v>
      </c>
      <c r="L77" s="2" t="s">
        <v>238</v>
      </c>
    </row>
    <row r="78">
      <c r="A78" s="2" t="s">
        <v>239</v>
      </c>
      <c r="B78" s="2">
        <v>0.5365</v>
      </c>
      <c r="C78" s="2">
        <v>22787.0</v>
      </c>
      <c r="D78" s="2">
        <v>4.3083</v>
      </c>
      <c r="E78" s="2">
        <v>13.0</v>
      </c>
      <c r="F78" s="2" t="s">
        <v>121</v>
      </c>
      <c r="G78" s="2" t="s">
        <v>122</v>
      </c>
      <c r="H78" s="2" t="s">
        <v>123</v>
      </c>
      <c r="I78" s="2" t="s">
        <v>124</v>
      </c>
      <c r="J78" s="2" t="s">
        <v>155</v>
      </c>
      <c r="K78" s="2" t="s">
        <v>156</v>
      </c>
      <c r="L78" s="2" t="s">
        <v>157</v>
      </c>
    </row>
    <row r="79">
      <c r="A79" s="2" t="s">
        <v>240</v>
      </c>
      <c r="B79" s="2">
        <v>0.5291</v>
      </c>
      <c r="C79" s="2">
        <v>30943.0</v>
      </c>
      <c r="D79" s="2">
        <v>3.4105</v>
      </c>
      <c r="E79" s="2">
        <v>14.0</v>
      </c>
      <c r="F79" s="2" t="s">
        <v>121</v>
      </c>
      <c r="G79" s="2" t="s">
        <v>122</v>
      </c>
      <c r="H79" s="2" t="s">
        <v>123</v>
      </c>
      <c r="I79" s="2" t="s">
        <v>124</v>
      </c>
      <c r="J79" s="2" t="s">
        <v>148</v>
      </c>
      <c r="K79" s="2" t="s">
        <v>152</v>
      </c>
      <c r="L79" s="2" t="s">
        <v>241</v>
      </c>
    </row>
    <row r="80">
      <c r="A80" s="2" t="s">
        <v>242</v>
      </c>
      <c r="B80" s="2">
        <v>0.5693</v>
      </c>
      <c r="C80" s="2">
        <v>18090.0</v>
      </c>
      <c r="D80" s="2">
        <v>2.5988</v>
      </c>
      <c r="E80" s="2">
        <v>6.0</v>
      </c>
      <c r="F80" s="2" t="s">
        <v>121</v>
      </c>
      <c r="G80" s="2" t="s">
        <v>161</v>
      </c>
      <c r="H80" s="2" t="s">
        <v>199</v>
      </c>
      <c r="I80" s="2" t="s">
        <v>200</v>
      </c>
      <c r="J80" s="2" t="s">
        <v>243</v>
      </c>
      <c r="K80" s="2" t="s">
        <v>244</v>
      </c>
      <c r="L80" s="2" t="s">
        <v>245</v>
      </c>
    </row>
    <row r="81">
      <c r="A81" s="2" t="s">
        <v>246</v>
      </c>
      <c r="B81" s="2">
        <v>0.2901</v>
      </c>
      <c r="C81" s="2">
        <v>18005.0</v>
      </c>
      <c r="D81" s="2">
        <v>2.3718</v>
      </c>
      <c r="E81" s="2">
        <v>5.0</v>
      </c>
      <c r="F81" s="2" t="s">
        <v>121</v>
      </c>
      <c r="G81" s="2" t="s">
        <v>161</v>
      </c>
      <c r="H81" s="2" t="s">
        <v>218</v>
      </c>
      <c r="I81" s="2" t="s">
        <v>219</v>
      </c>
      <c r="J81" s="2" t="s">
        <v>247</v>
      </c>
      <c r="K81" s="2" t="s">
        <v>248</v>
      </c>
      <c r="L81" s="2" t="s">
        <v>249</v>
      </c>
    </row>
    <row r="82">
      <c r="A82" s="2" t="s">
        <v>250</v>
      </c>
      <c r="B82" s="2">
        <v>0.5252</v>
      </c>
      <c r="C82" s="2">
        <v>17626.0</v>
      </c>
      <c r="D82" s="2">
        <v>27.1722</v>
      </c>
      <c r="E82" s="2">
        <v>55.0</v>
      </c>
      <c r="F82" s="2" t="s">
        <v>121</v>
      </c>
      <c r="G82" s="2" t="s">
        <v>122</v>
      </c>
      <c r="H82" s="2" t="s">
        <v>123</v>
      </c>
      <c r="I82" s="2" t="s">
        <v>124</v>
      </c>
      <c r="J82" s="2" t="s">
        <v>140</v>
      </c>
      <c r="K82" s="2" t="s">
        <v>228</v>
      </c>
      <c r="L82" s="2" t="s">
        <v>251</v>
      </c>
    </row>
    <row r="83">
      <c r="A83" s="2" t="s">
        <v>252</v>
      </c>
      <c r="B83" s="2">
        <v>0.5555</v>
      </c>
      <c r="C83" s="2">
        <v>25340.0</v>
      </c>
      <c r="D83" s="2">
        <v>2.8234</v>
      </c>
      <c r="E83" s="2">
        <v>11.0</v>
      </c>
      <c r="F83" s="2" t="s">
        <v>121</v>
      </c>
      <c r="G83" s="2" t="s">
        <v>122</v>
      </c>
      <c r="H83" s="2" t="s">
        <v>123</v>
      </c>
      <c r="I83" s="2" t="s">
        <v>124</v>
      </c>
      <c r="J83" s="2" t="s">
        <v>131</v>
      </c>
      <c r="K83" s="2" t="s">
        <v>132</v>
      </c>
      <c r="L83" s="2" t="s">
        <v>133</v>
      </c>
    </row>
    <row r="84">
      <c r="A84" s="2" t="s">
        <v>253</v>
      </c>
      <c r="B84" s="2">
        <v>0.5475</v>
      </c>
      <c r="C84" s="2">
        <v>34317.0</v>
      </c>
      <c r="D84" s="2">
        <v>2.7182</v>
      </c>
      <c r="E84" s="2">
        <v>10.0</v>
      </c>
      <c r="F84" s="2" t="s">
        <v>121</v>
      </c>
      <c r="G84" s="2" t="s">
        <v>122</v>
      </c>
      <c r="H84" s="2" t="s">
        <v>123</v>
      </c>
      <c r="I84" s="2" t="s">
        <v>124</v>
      </c>
      <c r="J84" s="2" t="s">
        <v>148</v>
      </c>
      <c r="K84" s="2" t="s">
        <v>149</v>
      </c>
      <c r="L84" s="2" t="s">
        <v>150</v>
      </c>
    </row>
    <row r="85">
      <c r="A85" s="2" t="s">
        <v>254</v>
      </c>
      <c r="B85" s="2">
        <v>0.5382</v>
      </c>
      <c r="C85" s="2">
        <v>21456.0</v>
      </c>
      <c r="D85" s="2">
        <v>2.3915</v>
      </c>
      <c r="E85" s="2">
        <v>6.0</v>
      </c>
      <c r="F85" s="2" t="s">
        <v>121</v>
      </c>
      <c r="G85" s="2" t="s">
        <v>122</v>
      </c>
      <c r="H85" s="2" t="s">
        <v>123</v>
      </c>
      <c r="I85" s="2" t="s">
        <v>124</v>
      </c>
      <c r="J85" s="2" t="s">
        <v>125</v>
      </c>
      <c r="K85" s="2" t="s">
        <v>126</v>
      </c>
      <c r="L85" s="2" t="s">
        <v>255</v>
      </c>
    </row>
    <row r="86">
      <c r="A86" s="2" t="s">
        <v>256</v>
      </c>
      <c r="B86" s="2">
        <v>0.5549</v>
      </c>
      <c r="C86" s="2">
        <v>12828.0</v>
      </c>
      <c r="D86" s="2">
        <v>2.6456</v>
      </c>
      <c r="E86" s="2">
        <v>6.0</v>
      </c>
      <c r="F86" s="2" t="s">
        <v>121</v>
      </c>
      <c r="G86" s="2" t="s">
        <v>122</v>
      </c>
      <c r="H86" s="2" t="s">
        <v>123</v>
      </c>
      <c r="I86" s="2" t="s">
        <v>135</v>
      </c>
      <c r="J86" s="2" t="s">
        <v>168</v>
      </c>
      <c r="K86" s="2" t="s">
        <v>169</v>
      </c>
      <c r="L86" s="2" t="s">
        <v>257</v>
      </c>
    </row>
    <row r="87">
      <c r="A87" s="2" t="s">
        <v>258</v>
      </c>
      <c r="B87" s="2">
        <v>0.5702</v>
      </c>
      <c r="C87" s="2">
        <v>28765.0</v>
      </c>
      <c r="D87" s="2">
        <v>3.7524</v>
      </c>
      <c r="E87" s="2">
        <v>13.0</v>
      </c>
      <c r="F87" s="2" t="s">
        <v>121</v>
      </c>
      <c r="G87" s="2" t="s">
        <v>122</v>
      </c>
      <c r="H87" s="2" t="s">
        <v>123</v>
      </c>
      <c r="I87" s="2" t="s">
        <v>124</v>
      </c>
      <c r="J87" s="2" t="s">
        <v>131</v>
      </c>
      <c r="K87" s="2" t="s">
        <v>132</v>
      </c>
      <c r="L87" s="2" t="s">
        <v>133</v>
      </c>
    </row>
    <row r="88">
      <c r="A88" s="2" t="s">
        <v>259</v>
      </c>
      <c r="B88" s="2">
        <v>0.5252</v>
      </c>
      <c r="C88" s="2">
        <v>17759.0</v>
      </c>
      <c r="D88" s="2">
        <v>4.6573</v>
      </c>
      <c r="E88" s="2">
        <v>13.0</v>
      </c>
      <c r="F88" s="2" t="s">
        <v>121</v>
      </c>
      <c r="G88" s="2" t="s">
        <v>122</v>
      </c>
      <c r="H88" s="2" t="s">
        <v>123</v>
      </c>
      <c r="I88" s="2" t="s">
        <v>124</v>
      </c>
      <c r="J88" s="2" t="s">
        <v>148</v>
      </c>
      <c r="K88" s="2" t="s">
        <v>152</v>
      </c>
      <c r="L88" s="2" t="s">
        <v>241</v>
      </c>
    </row>
    <row r="89">
      <c r="A89" s="2" t="s">
        <v>260</v>
      </c>
      <c r="B89" s="2">
        <v>0.5535</v>
      </c>
      <c r="C89" s="2">
        <v>18336.0</v>
      </c>
      <c r="D89" s="2">
        <v>1.9823</v>
      </c>
      <c r="E89" s="2">
        <v>4.0</v>
      </c>
      <c r="F89" s="2" t="s">
        <v>121</v>
      </c>
      <c r="G89" s="2" t="s">
        <v>122</v>
      </c>
      <c r="H89" s="2" t="s">
        <v>123</v>
      </c>
      <c r="I89" s="2" t="s">
        <v>124</v>
      </c>
      <c r="J89" s="2" t="s">
        <v>131</v>
      </c>
      <c r="K89" s="2" t="s">
        <v>132</v>
      </c>
      <c r="L89" s="2" t="s">
        <v>133</v>
      </c>
    </row>
    <row r="90">
      <c r="A90" s="2" t="s">
        <v>261</v>
      </c>
      <c r="B90" s="2">
        <v>0.5549</v>
      </c>
      <c r="C90" s="2">
        <v>27121.0</v>
      </c>
      <c r="D90" s="2">
        <v>3.8605</v>
      </c>
      <c r="E90" s="2">
        <v>13.0</v>
      </c>
      <c r="F90" s="2" t="s">
        <v>121</v>
      </c>
      <c r="G90" s="2" t="s">
        <v>122</v>
      </c>
      <c r="H90" s="2" t="s">
        <v>123</v>
      </c>
      <c r="I90" s="2" t="s">
        <v>124</v>
      </c>
      <c r="J90" s="2" t="s">
        <v>131</v>
      </c>
      <c r="K90" s="2" t="s">
        <v>132</v>
      </c>
      <c r="L90" s="2" t="s">
        <v>133</v>
      </c>
    </row>
    <row r="91">
      <c r="A91" s="2" t="s">
        <v>262</v>
      </c>
      <c r="B91" s="2">
        <v>0.5505</v>
      </c>
      <c r="C91" s="2">
        <v>20812.0</v>
      </c>
      <c r="D91" s="2">
        <v>2.2587</v>
      </c>
      <c r="E91" s="2">
        <v>6.0</v>
      </c>
      <c r="F91" s="2" t="s">
        <v>121</v>
      </c>
      <c r="G91" s="2" t="s">
        <v>122</v>
      </c>
      <c r="H91" s="2" t="s">
        <v>123</v>
      </c>
      <c r="I91" s="2" t="s">
        <v>124</v>
      </c>
      <c r="J91" s="2" t="s">
        <v>125</v>
      </c>
      <c r="K91" s="2" t="s">
        <v>126</v>
      </c>
      <c r="L91" s="2" t="s">
        <v>263</v>
      </c>
    </row>
    <row r="92">
      <c r="A92" s="2" t="s">
        <v>264</v>
      </c>
      <c r="B92" s="2">
        <v>0.5482</v>
      </c>
      <c r="C92" s="2">
        <v>19364.0</v>
      </c>
      <c r="D92" s="2">
        <v>3.8369</v>
      </c>
      <c r="E92" s="2">
        <v>10.0</v>
      </c>
      <c r="F92" s="2" t="s">
        <v>121</v>
      </c>
      <c r="G92" s="2" t="s">
        <v>122</v>
      </c>
      <c r="H92" s="2" t="s">
        <v>123</v>
      </c>
      <c r="I92" s="2" t="s">
        <v>124</v>
      </c>
      <c r="J92" s="2" t="s">
        <v>125</v>
      </c>
      <c r="K92" s="2" t="s">
        <v>126</v>
      </c>
      <c r="L92" s="2" t="s">
        <v>265</v>
      </c>
    </row>
    <row r="93">
      <c r="A93" s="2" t="s">
        <v>266</v>
      </c>
      <c r="B93" s="2">
        <v>0.5305</v>
      </c>
      <c r="C93" s="2">
        <v>22673.0</v>
      </c>
      <c r="D93" s="2">
        <v>3.1992</v>
      </c>
      <c r="E93" s="2">
        <v>12.0</v>
      </c>
      <c r="F93" s="2" t="s">
        <v>121</v>
      </c>
      <c r="G93" s="2" t="s">
        <v>122</v>
      </c>
      <c r="H93" s="2" t="s">
        <v>123</v>
      </c>
      <c r="I93" s="2" t="s">
        <v>124</v>
      </c>
      <c r="J93" s="2" t="s">
        <v>125</v>
      </c>
      <c r="K93" s="2" t="s">
        <v>126</v>
      </c>
      <c r="L93" s="2" t="s">
        <v>180</v>
      </c>
    </row>
    <row r="94">
      <c r="A94" s="2" t="s">
        <v>267</v>
      </c>
      <c r="B94" s="2">
        <v>0.5668</v>
      </c>
      <c r="C94" s="2">
        <v>16500.0</v>
      </c>
      <c r="D94" s="2">
        <v>2.1773</v>
      </c>
      <c r="E94" s="2">
        <v>4.0</v>
      </c>
      <c r="F94" s="2" t="s">
        <v>121</v>
      </c>
      <c r="G94" s="2" t="s">
        <v>122</v>
      </c>
      <c r="H94" s="2" t="s">
        <v>123</v>
      </c>
      <c r="I94" s="2" t="s">
        <v>124</v>
      </c>
      <c r="J94" s="2" t="s">
        <v>140</v>
      </c>
      <c r="K94" s="2" t="s">
        <v>141</v>
      </c>
      <c r="L94" s="2" t="s">
        <v>142</v>
      </c>
    </row>
    <row r="95">
      <c r="A95" s="2" t="s">
        <v>268</v>
      </c>
      <c r="B95" s="2">
        <v>0.5133</v>
      </c>
      <c r="C95" s="2">
        <v>19962.0</v>
      </c>
      <c r="D95" s="2">
        <v>2.3541</v>
      </c>
      <c r="E95" s="2">
        <v>47.0</v>
      </c>
      <c r="F95" s="2" t="s">
        <v>121</v>
      </c>
      <c r="G95" s="2" t="s">
        <v>122</v>
      </c>
      <c r="H95" s="2" t="s">
        <v>123</v>
      </c>
      <c r="I95" s="2" t="s">
        <v>124</v>
      </c>
      <c r="J95" s="2" t="s">
        <v>125</v>
      </c>
      <c r="K95" s="2" t="s">
        <v>126</v>
      </c>
      <c r="L95" s="2" t="s">
        <v>127</v>
      </c>
    </row>
    <row r="96">
      <c r="A96" s="2" t="s">
        <v>269</v>
      </c>
      <c r="B96" s="2">
        <v>0.5288</v>
      </c>
      <c r="C96" s="2">
        <v>22103.0</v>
      </c>
      <c r="D96" s="2">
        <v>2.0388</v>
      </c>
      <c r="E96" s="2">
        <v>5.0</v>
      </c>
      <c r="F96" s="2" t="s">
        <v>121</v>
      </c>
      <c r="G96" s="2" t="s">
        <v>122</v>
      </c>
      <c r="H96" s="2" t="s">
        <v>123</v>
      </c>
      <c r="I96" s="2" t="s">
        <v>270</v>
      </c>
      <c r="J96" s="2" t="s">
        <v>271</v>
      </c>
      <c r="K96" s="2" t="s">
        <v>272</v>
      </c>
      <c r="L96" s="2" t="s">
        <v>273</v>
      </c>
    </row>
    <row r="97">
      <c r="A97" s="2" t="s">
        <v>274</v>
      </c>
      <c r="B97" s="2">
        <v>0.5708</v>
      </c>
      <c r="C97" s="2">
        <v>29163.0</v>
      </c>
      <c r="D97" s="2">
        <v>2.3433</v>
      </c>
      <c r="E97" s="2">
        <v>10.0</v>
      </c>
      <c r="F97" s="2" t="s">
        <v>121</v>
      </c>
      <c r="G97" s="2" t="s">
        <v>122</v>
      </c>
      <c r="H97" s="2" t="s">
        <v>123</v>
      </c>
      <c r="I97" s="2" t="s">
        <v>124</v>
      </c>
      <c r="J97" s="2" t="s">
        <v>155</v>
      </c>
      <c r="K97" s="2" t="s">
        <v>156</v>
      </c>
      <c r="L97" s="2" t="s">
        <v>157</v>
      </c>
    </row>
    <row r="98">
      <c r="A98" s="2" t="s">
        <v>275</v>
      </c>
      <c r="B98" s="2">
        <v>0.5573</v>
      </c>
      <c r="C98" s="2">
        <v>21893.0</v>
      </c>
      <c r="D98" s="2">
        <v>2.2997</v>
      </c>
      <c r="E98" s="2">
        <v>6.0</v>
      </c>
      <c r="F98" s="2" t="s">
        <v>121</v>
      </c>
      <c r="G98" s="2" t="s">
        <v>122</v>
      </c>
      <c r="H98" s="2" t="s">
        <v>123</v>
      </c>
      <c r="I98" s="2" t="s">
        <v>124</v>
      </c>
      <c r="J98" s="2" t="s">
        <v>155</v>
      </c>
      <c r="K98" s="2" t="s">
        <v>156</v>
      </c>
      <c r="L98" s="2" t="s">
        <v>157</v>
      </c>
    </row>
    <row r="99">
      <c r="A99" s="2" t="s">
        <v>276</v>
      </c>
      <c r="B99" s="2">
        <v>0.5437</v>
      </c>
      <c r="C99" s="2">
        <v>17329.0</v>
      </c>
      <c r="D99" s="2">
        <v>2.9045</v>
      </c>
      <c r="E99" s="2">
        <v>9.0</v>
      </c>
      <c r="F99" s="2" t="s">
        <v>121</v>
      </c>
      <c r="G99" s="2" t="s">
        <v>122</v>
      </c>
      <c r="H99" s="2" t="s">
        <v>123</v>
      </c>
      <c r="I99" s="2" t="s">
        <v>277</v>
      </c>
      <c r="J99" s="2" t="s">
        <v>278</v>
      </c>
      <c r="K99" s="2" t="s">
        <v>279</v>
      </c>
      <c r="L99" s="2" t="s">
        <v>280</v>
      </c>
    </row>
    <row r="100">
      <c r="A100" s="2" t="s">
        <v>281</v>
      </c>
      <c r="B100" s="2">
        <v>0.5828</v>
      </c>
      <c r="C100" s="2">
        <v>15147.0</v>
      </c>
      <c r="D100" s="2">
        <v>3.8202</v>
      </c>
      <c r="E100" s="2">
        <v>8.0</v>
      </c>
      <c r="F100" s="2" t="s">
        <v>121</v>
      </c>
      <c r="G100" s="2" t="s">
        <v>122</v>
      </c>
      <c r="H100" s="2" t="s">
        <v>123</v>
      </c>
      <c r="I100" s="2" t="s">
        <v>124</v>
      </c>
      <c r="J100" s="2" t="s">
        <v>155</v>
      </c>
      <c r="K100" s="2" t="s">
        <v>156</v>
      </c>
      <c r="L100" s="2" t="s">
        <v>157</v>
      </c>
    </row>
    <row r="101">
      <c r="A101" s="2" t="s">
        <v>282</v>
      </c>
      <c r="B101" s="2">
        <v>0.5648</v>
      </c>
      <c r="C101" s="2">
        <v>17747.0</v>
      </c>
      <c r="D101" s="2">
        <v>3.8091</v>
      </c>
      <c r="E101" s="2">
        <v>12.0</v>
      </c>
      <c r="F101" s="2" t="s">
        <v>121</v>
      </c>
      <c r="G101" s="2" t="s">
        <v>122</v>
      </c>
      <c r="H101" s="2" t="s">
        <v>123</v>
      </c>
      <c r="I101" s="2" t="s">
        <v>283</v>
      </c>
      <c r="J101" s="2" t="s">
        <v>284</v>
      </c>
      <c r="K101" s="2" t="s">
        <v>285</v>
      </c>
      <c r="L101" s="2" t="s">
        <v>286</v>
      </c>
    </row>
    <row r="102">
      <c r="A102" s="2" t="s">
        <v>287</v>
      </c>
      <c r="B102" s="2">
        <v>0.5586</v>
      </c>
      <c r="C102" s="2">
        <v>26392.0</v>
      </c>
      <c r="D102" s="2">
        <v>3.0554</v>
      </c>
      <c r="E102" s="2">
        <v>10.0</v>
      </c>
      <c r="F102" s="2" t="s">
        <v>121</v>
      </c>
      <c r="G102" s="2" t="s">
        <v>122</v>
      </c>
      <c r="H102" s="2" t="s">
        <v>123</v>
      </c>
      <c r="I102" s="2" t="s">
        <v>124</v>
      </c>
      <c r="J102" s="2" t="s">
        <v>155</v>
      </c>
      <c r="K102" s="2" t="s">
        <v>156</v>
      </c>
      <c r="L102" s="2" t="s">
        <v>157</v>
      </c>
    </row>
    <row r="103">
      <c r="A103" s="2" t="s">
        <v>288</v>
      </c>
      <c r="B103" s="2">
        <v>0.5455</v>
      </c>
      <c r="C103" s="2">
        <v>20234.0</v>
      </c>
      <c r="D103" s="2">
        <v>4.0067</v>
      </c>
      <c r="E103" s="2">
        <v>11.0</v>
      </c>
      <c r="F103" s="2" t="s">
        <v>121</v>
      </c>
      <c r="G103" s="2" t="s">
        <v>122</v>
      </c>
      <c r="H103" s="2" t="s">
        <v>123</v>
      </c>
      <c r="I103" s="2" t="s">
        <v>124</v>
      </c>
      <c r="J103" s="2" t="s">
        <v>131</v>
      </c>
      <c r="K103" s="2" t="s">
        <v>132</v>
      </c>
      <c r="L103" s="2" t="s">
        <v>133</v>
      </c>
    </row>
    <row r="104">
      <c r="A104" s="2" t="s">
        <v>289</v>
      </c>
      <c r="B104" s="2">
        <v>0.5425</v>
      </c>
      <c r="C104" s="2">
        <v>15867.0</v>
      </c>
      <c r="D104" s="2">
        <v>4.5271</v>
      </c>
      <c r="E104" s="2">
        <v>10.0</v>
      </c>
      <c r="F104" s="2" t="s">
        <v>121</v>
      </c>
      <c r="G104" s="2" t="s">
        <v>122</v>
      </c>
      <c r="H104" s="2" t="s">
        <v>123</v>
      </c>
      <c r="I104" s="2" t="s">
        <v>135</v>
      </c>
      <c r="J104" s="2" t="s">
        <v>136</v>
      </c>
      <c r="K104" s="2" t="s">
        <v>211</v>
      </c>
      <c r="L104" s="2" t="s">
        <v>212</v>
      </c>
    </row>
    <row r="105">
      <c r="A105" s="2" t="s">
        <v>290</v>
      </c>
      <c r="B105" s="2">
        <v>0.5391</v>
      </c>
      <c r="C105" s="2">
        <v>19906.0</v>
      </c>
      <c r="D105" s="2">
        <v>2.6328</v>
      </c>
      <c r="E105" s="2">
        <v>10.0</v>
      </c>
      <c r="F105" s="2" t="s">
        <v>121</v>
      </c>
      <c r="G105" s="2" t="s">
        <v>122</v>
      </c>
      <c r="H105" s="2" t="s">
        <v>123</v>
      </c>
      <c r="I105" s="2" t="s">
        <v>135</v>
      </c>
      <c r="J105" s="2" t="s">
        <v>168</v>
      </c>
      <c r="K105" s="2" t="s">
        <v>169</v>
      </c>
      <c r="L105" s="2" t="s">
        <v>291</v>
      </c>
    </row>
    <row r="106">
      <c r="A106" s="2" t="s">
        <v>292</v>
      </c>
      <c r="B106" s="2">
        <v>0.5297</v>
      </c>
      <c r="C106" s="2">
        <v>24372.0</v>
      </c>
      <c r="D106" s="2">
        <v>4.12</v>
      </c>
      <c r="E106" s="2">
        <v>13.0</v>
      </c>
      <c r="F106" s="2" t="s">
        <v>121</v>
      </c>
      <c r="G106" s="2" t="s">
        <v>161</v>
      </c>
      <c r="H106" s="2" t="s">
        <v>162</v>
      </c>
      <c r="I106" s="2" t="s">
        <v>163</v>
      </c>
      <c r="J106" s="2" t="s">
        <v>164</v>
      </c>
      <c r="K106" s="2" t="s">
        <v>293</v>
      </c>
      <c r="L106" s="2" t="s">
        <v>294</v>
      </c>
    </row>
    <row r="107">
      <c r="A107" s="2" t="s">
        <v>295</v>
      </c>
      <c r="B107" s="2">
        <v>0.4675</v>
      </c>
      <c r="C107" s="2">
        <v>19774.0</v>
      </c>
      <c r="D107" s="2">
        <v>2.8292</v>
      </c>
      <c r="E107" s="2">
        <v>7.0</v>
      </c>
      <c r="F107" s="2" t="s">
        <v>121</v>
      </c>
      <c r="G107" s="2" t="s">
        <v>122</v>
      </c>
      <c r="H107" s="2" t="s">
        <v>123</v>
      </c>
      <c r="I107" s="2" t="s">
        <v>124</v>
      </c>
      <c r="J107" s="2" t="s">
        <v>148</v>
      </c>
      <c r="K107" s="2" t="s">
        <v>152</v>
      </c>
      <c r="L107" s="2" t="s">
        <v>241</v>
      </c>
    </row>
    <row r="108">
      <c r="A108" s="2" t="s">
        <v>296</v>
      </c>
      <c r="B108" s="2">
        <v>0.5389</v>
      </c>
      <c r="C108" s="2">
        <v>21164.0</v>
      </c>
      <c r="D108" s="2">
        <v>2.3839</v>
      </c>
      <c r="E108" s="2">
        <v>8.0</v>
      </c>
      <c r="F108" s="2" t="s">
        <v>121</v>
      </c>
      <c r="G108" s="2" t="s">
        <v>122</v>
      </c>
      <c r="H108" s="2" t="s">
        <v>123</v>
      </c>
      <c r="I108" s="2" t="s">
        <v>270</v>
      </c>
      <c r="J108" s="2" t="s">
        <v>297</v>
      </c>
      <c r="K108" s="2" t="s">
        <v>298</v>
      </c>
      <c r="L108" s="2" t="s">
        <v>299</v>
      </c>
    </row>
    <row r="109">
      <c r="A109" s="2" t="s">
        <v>300</v>
      </c>
      <c r="B109" s="2">
        <v>0.5541</v>
      </c>
      <c r="C109" s="2">
        <v>21023.0</v>
      </c>
      <c r="D109" s="2">
        <v>2.6763</v>
      </c>
      <c r="E109" s="2">
        <v>7.0</v>
      </c>
      <c r="F109" s="2" t="s">
        <v>121</v>
      </c>
      <c r="G109" s="2" t="s">
        <v>122</v>
      </c>
      <c r="H109" s="2" t="s">
        <v>123</v>
      </c>
      <c r="I109" s="2" t="s">
        <v>124</v>
      </c>
      <c r="J109" s="2" t="s">
        <v>140</v>
      </c>
      <c r="K109" s="2" t="s">
        <v>184</v>
      </c>
      <c r="L109" s="2" t="s">
        <v>185</v>
      </c>
    </row>
    <row r="110">
      <c r="A110" s="2" t="s">
        <v>301</v>
      </c>
      <c r="B110" s="2">
        <v>0.5194</v>
      </c>
      <c r="C110" s="2">
        <v>18551.0</v>
      </c>
      <c r="D110" s="2">
        <v>3.1599</v>
      </c>
      <c r="E110" s="2">
        <v>7.0</v>
      </c>
      <c r="F110" s="2" t="s">
        <v>121</v>
      </c>
      <c r="G110" s="2" t="s">
        <v>122</v>
      </c>
      <c r="H110" s="2" t="s">
        <v>123</v>
      </c>
      <c r="I110" s="2" t="s">
        <v>124</v>
      </c>
      <c r="J110" s="2" t="s">
        <v>140</v>
      </c>
      <c r="K110" s="2" t="s">
        <v>302</v>
      </c>
      <c r="L110" s="2" t="s">
        <v>303</v>
      </c>
    </row>
    <row r="111">
      <c r="A111" s="2" t="s">
        <v>304</v>
      </c>
      <c r="B111" s="2">
        <v>0.5622</v>
      </c>
      <c r="C111" s="2">
        <v>29837.0</v>
      </c>
      <c r="D111" s="2">
        <v>4.3269</v>
      </c>
      <c r="E111" s="2">
        <v>16.0</v>
      </c>
      <c r="F111" s="2" t="s">
        <v>121</v>
      </c>
      <c r="G111" s="2" t="s">
        <v>122</v>
      </c>
      <c r="H111" s="2" t="s">
        <v>123</v>
      </c>
      <c r="I111" s="2" t="s">
        <v>124</v>
      </c>
      <c r="J111" s="2" t="s">
        <v>125</v>
      </c>
      <c r="K111" s="2" t="s">
        <v>126</v>
      </c>
      <c r="L111" s="2" t="s">
        <v>129</v>
      </c>
    </row>
    <row r="112">
      <c r="A112" s="2" t="s">
        <v>305</v>
      </c>
      <c r="B112" s="2">
        <v>0.5221</v>
      </c>
      <c r="C112" s="2">
        <v>26465.0</v>
      </c>
      <c r="D112" s="2">
        <v>3.3752</v>
      </c>
      <c r="E112" s="2">
        <v>11.0</v>
      </c>
      <c r="F112" s="2" t="s">
        <v>121</v>
      </c>
      <c r="G112" s="2" t="s">
        <v>122</v>
      </c>
      <c r="H112" s="2" t="s">
        <v>123</v>
      </c>
      <c r="I112" s="2" t="s">
        <v>135</v>
      </c>
      <c r="J112" s="2" t="s">
        <v>136</v>
      </c>
      <c r="K112" s="2" t="s">
        <v>211</v>
      </c>
      <c r="L112" s="2" t="s">
        <v>212</v>
      </c>
    </row>
    <row r="113">
      <c r="A113" s="2" t="s">
        <v>306</v>
      </c>
      <c r="B113" s="2">
        <v>0.5348</v>
      </c>
      <c r="C113" s="2">
        <v>21172.0</v>
      </c>
      <c r="D113" s="2">
        <v>2.6937</v>
      </c>
      <c r="E113" s="2">
        <v>9.0</v>
      </c>
      <c r="F113" s="2" t="s">
        <v>121</v>
      </c>
      <c r="G113" s="2" t="s">
        <v>122</v>
      </c>
      <c r="H113" s="2" t="s">
        <v>123</v>
      </c>
      <c r="I113" s="2" t="s">
        <v>135</v>
      </c>
      <c r="J113" s="2" t="s">
        <v>168</v>
      </c>
      <c r="K113" s="2" t="s">
        <v>169</v>
      </c>
      <c r="L113" s="2" t="s">
        <v>307</v>
      </c>
    </row>
    <row r="114">
      <c r="A114" s="2" t="s">
        <v>308</v>
      </c>
      <c r="B114" s="2">
        <v>0.5255</v>
      </c>
      <c r="C114" s="2">
        <v>14379.0</v>
      </c>
      <c r="D114" s="2">
        <v>3.0654</v>
      </c>
      <c r="E114" s="2">
        <v>5.0</v>
      </c>
      <c r="F114" s="2" t="s">
        <v>121</v>
      </c>
      <c r="G114" s="2" t="s">
        <v>122</v>
      </c>
      <c r="H114" s="2" t="s">
        <v>123</v>
      </c>
      <c r="I114" s="2" t="s">
        <v>124</v>
      </c>
      <c r="J114" s="2" t="s">
        <v>125</v>
      </c>
      <c r="K114" s="2" t="s">
        <v>126</v>
      </c>
      <c r="L114" s="2" t="s">
        <v>129</v>
      </c>
    </row>
    <row r="115">
      <c r="A115" s="2" t="s">
        <v>309</v>
      </c>
      <c r="B115" s="2">
        <v>0.5607</v>
      </c>
      <c r="C115" s="2">
        <v>23761.0</v>
      </c>
      <c r="D115" s="2">
        <v>3.3448</v>
      </c>
      <c r="E115" s="2">
        <v>11.0</v>
      </c>
      <c r="F115" s="2" t="s">
        <v>121</v>
      </c>
      <c r="G115" s="2" t="s">
        <v>122</v>
      </c>
      <c r="H115" s="2" t="s">
        <v>123</v>
      </c>
      <c r="I115" s="2" t="s">
        <v>135</v>
      </c>
      <c r="J115" s="2" t="s">
        <v>168</v>
      </c>
      <c r="K115" s="2" t="s">
        <v>169</v>
      </c>
      <c r="L115" s="2" t="s">
        <v>291</v>
      </c>
    </row>
    <row r="116">
      <c r="A116" s="2" t="s">
        <v>310</v>
      </c>
      <c r="B116" s="2">
        <v>0.5499</v>
      </c>
      <c r="C116" s="2">
        <v>12494.0</v>
      </c>
      <c r="D116" s="2">
        <v>3.5015</v>
      </c>
      <c r="E116" s="2">
        <v>6.0</v>
      </c>
      <c r="F116" s="2" t="s">
        <v>121</v>
      </c>
      <c r="G116" s="2" t="s">
        <v>122</v>
      </c>
      <c r="H116" s="2" t="s">
        <v>123</v>
      </c>
      <c r="I116" s="2" t="s">
        <v>124</v>
      </c>
      <c r="J116" s="2" t="s">
        <v>144</v>
      </c>
      <c r="K116" s="2" t="s">
        <v>145</v>
      </c>
      <c r="L116" s="2" t="s">
        <v>146</v>
      </c>
    </row>
    <row r="117">
      <c r="A117" s="2" t="s">
        <v>311</v>
      </c>
      <c r="B117" s="2">
        <v>0.5283</v>
      </c>
      <c r="C117" s="2">
        <v>21352.0</v>
      </c>
      <c r="D117" s="2">
        <v>3.7625</v>
      </c>
      <c r="E117" s="2">
        <v>9.0</v>
      </c>
      <c r="F117" s="2" t="s">
        <v>121</v>
      </c>
      <c r="G117" s="2" t="s">
        <v>122</v>
      </c>
      <c r="H117" s="2" t="s">
        <v>123</v>
      </c>
      <c r="I117" s="2" t="s">
        <v>124</v>
      </c>
      <c r="J117" s="2" t="s">
        <v>140</v>
      </c>
      <c r="K117" s="2" t="s">
        <v>184</v>
      </c>
      <c r="L117" s="2" t="s">
        <v>185</v>
      </c>
    </row>
    <row r="118">
      <c r="A118" s="2" t="s">
        <v>312</v>
      </c>
      <c r="B118" s="2">
        <v>0.5357</v>
      </c>
      <c r="C118" s="2">
        <v>18176.0</v>
      </c>
      <c r="D118" s="2">
        <v>2.4387</v>
      </c>
      <c r="E118" s="2">
        <v>5.0</v>
      </c>
      <c r="F118" s="2" t="s">
        <v>121</v>
      </c>
      <c r="G118" s="2" t="s">
        <v>122</v>
      </c>
      <c r="H118" s="2" t="s">
        <v>123</v>
      </c>
      <c r="I118" s="2" t="s">
        <v>124</v>
      </c>
      <c r="J118" s="2" t="s">
        <v>144</v>
      </c>
      <c r="K118" s="2" t="s">
        <v>145</v>
      </c>
      <c r="L118" s="2" t="s">
        <v>146</v>
      </c>
    </row>
    <row r="119">
      <c r="A119" s="2" t="s">
        <v>313</v>
      </c>
      <c r="B119" s="2">
        <v>0.29</v>
      </c>
      <c r="C119" s="2">
        <v>18066.0</v>
      </c>
      <c r="D119" s="2">
        <v>15.2039</v>
      </c>
      <c r="E119" s="2">
        <v>70.0</v>
      </c>
      <c r="F119" s="2" t="s">
        <v>121</v>
      </c>
      <c r="G119" s="2" t="s">
        <v>122</v>
      </c>
      <c r="H119" s="2" t="s">
        <v>174</v>
      </c>
      <c r="I119" s="2" t="s">
        <v>314</v>
      </c>
      <c r="J119" s="2" t="s">
        <v>315</v>
      </c>
      <c r="K119" s="2" t="s">
        <v>316</v>
      </c>
      <c r="L119" s="2" t="s">
        <v>317</v>
      </c>
    </row>
    <row r="120">
      <c r="A120" s="2" t="s">
        <v>318</v>
      </c>
      <c r="B120" s="2">
        <v>0.5586</v>
      </c>
      <c r="C120" s="2">
        <v>19122.0</v>
      </c>
      <c r="D120" s="2">
        <v>3.0795</v>
      </c>
      <c r="E120" s="2">
        <v>9.0</v>
      </c>
      <c r="F120" s="2" t="s">
        <v>121</v>
      </c>
      <c r="G120" s="2" t="s">
        <v>122</v>
      </c>
      <c r="H120" s="2" t="s">
        <v>123</v>
      </c>
      <c r="I120" s="2" t="s">
        <v>124</v>
      </c>
      <c r="J120" s="2" t="s">
        <v>144</v>
      </c>
      <c r="K120" s="2" t="s">
        <v>145</v>
      </c>
      <c r="L120" s="2" t="s">
        <v>159</v>
      </c>
    </row>
    <row r="121">
      <c r="A121" s="2" t="s">
        <v>319</v>
      </c>
      <c r="B121" s="2">
        <v>0.5874</v>
      </c>
      <c r="C121" s="2">
        <v>21099.0</v>
      </c>
      <c r="D121" s="2">
        <v>2.1696</v>
      </c>
      <c r="E121" s="2">
        <v>5.0</v>
      </c>
      <c r="F121" s="2" t="s">
        <v>121</v>
      </c>
      <c r="G121" s="2" t="s">
        <v>122</v>
      </c>
      <c r="H121" s="2" t="s">
        <v>123</v>
      </c>
      <c r="I121" s="2" t="s">
        <v>124</v>
      </c>
      <c r="J121" s="2" t="s">
        <v>144</v>
      </c>
      <c r="K121" s="2" t="s">
        <v>145</v>
      </c>
      <c r="L121" s="2" t="s">
        <v>146</v>
      </c>
    </row>
    <row r="122">
      <c r="A122" s="2" t="s">
        <v>320</v>
      </c>
      <c r="B122" s="2">
        <v>0.5631</v>
      </c>
      <c r="C122" s="2">
        <v>18691.0</v>
      </c>
      <c r="D122" s="2">
        <v>2.8033</v>
      </c>
      <c r="E122" s="2">
        <v>6.0</v>
      </c>
      <c r="F122" s="2" t="s">
        <v>121</v>
      </c>
      <c r="G122" s="2" t="s">
        <v>122</v>
      </c>
      <c r="H122" s="2" t="s">
        <v>321</v>
      </c>
      <c r="I122" s="2" t="s">
        <v>322</v>
      </c>
      <c r="J122" s="2" t="s">
        <v>323</v>
      </c>
      <c r="K122" s="2" t="s">
        <v>324</v>
      </c>
      <c r="L122" s="2" t="s">
        <v>325</v>
      </c>
    </row>
    <row r="123">
      <c r="A123" s="2" t="s">
        <v>326</v>
      </c>
      <c r="B123" s="2">
        <v>0.5093</v>
      </c>
      <c r="C123" s="2">
        <v>24058.0</v>
      </c>
      <c r="D123" s="2">
        <v>4.1232</v>
      </c>
      <c r="E123" s="2">
        <v>45.0</v>
      </c>
      <c r="F123" s="2" t="s">
        <v>121</v>
      </c>
      <c r="G123" s="2" t="s">
        <v>122</v>
      </c>
      <c r="H123" s="2" t="s">
        <v>123</v>
      </c>
      <c r="I123" s="2" t="s">
        <v>124</v>
      </c>
      <c r="J123" s="2" t="s">
        <v>125</v>
      </c>
      <c r="K123" s="2" t="s">
        <v>126</v>
      </c>
      <c r="L123" s="2" t="s">
        <v>327</v>
      </c>
    </row>
    <row r="124">
      <c r="A124" s="2" t="s">
        <v>328</v>
      </c>
      <c r="B124" s="2">
        <v>0.5406</v>
      </c>
      <c r="C124" s="2">
        <v>19033.0</v>
      </c>
      <c r="D124" s="2">
        <v>2.2604</v>
      </c>
      <c r="E124" s="2">
        <v>5.0</v>
      </c>
      <c r="F124" s="2" t="s">
        <v>121</v>
      </c>
      <c r="G124" s="2" t="s">
        <v>122</v>
      </c>
      <c r="H124" s="2" t="s">
        <v>123</v>
      </c>
      <c r="I124" s="2" t="s">
        <v>283</v>
      </c>
      <c r="J124" s="2" t="s">
        <v>329</v>
      </c>
      <c r="K124" s="2" t="s">
        <v>330</v>
      </c>
      <c r="L124" s="2" t="s">
        <v>331</v>
      </c>
    </row>
    <row r="125">
      <c r="A125" s="2" t="s">
        <v>332</v>
      </c>
      <c r="B125" s="2">
        <v>0.5384</v>
      </c>
      <c r="C125" s="2">
        <v>20463.0</v>
      </c>
      <c r="D125" s="2">
        <v>2.8246</v>
      </c>
      <c r="E125" s="2">
        <v>6.0</v>
      </c>
      <c r="F125" s="2" t="s">
        <v>121</v>
      </c>
      <c r="G125" s="2" t="s">
        <v>122</v>
      </c>
      <c r="H125" s="2" t="s">
        <v>123</v>
      </c>
      <c r="I125" s="2" t="s">
        <v>124</v>
      </c>
      <c r="J125" s="2" t="s">
        <v>140</v>
      </c>
      <c r="K125" s="2" t="s">
        <v>141</v>
      </c>
      <c r="L125" s="2" t="s">
        <v>142</v>
      </c>
    </row>
    <row r="126">
      <c r="A126" s="2" t="s">
        <v>333</v>
      </c>
      <c r="B126" s="2">
        <v>0.5575</v>
      </c>
      <c r="C126" s="2">
        <v>20056.0</v>
      </c>
      <c r="D126" s="2">
        <v>2.763</v>
      </c>
      <c r="E126" s="2">
        <v>7.0</v>
      </c>
      <c r="F126" s="2" t="s">
        <v>121</v>
      </c>
      <c r="G126" s="2" t="s">
        <v>122</v>
      </c>
      <c r="H126" s="2" t="s">
        <v>123</v>
      </c>
      <c r="I126" s="2" t="s">
        <v>124</v>
      </c>
      <c r="J126" s="2" t="s">
        <v>125</v>
      </c>
      <c r="K126" s="2" t="s">
        <v>126</v>
      </c>
      <c r="L126" s="2" t="s">
        <v>129</v>
      </c>
    </row>
    <row r="127">
      <c r="A127" s="2" t="s">
        <v>334</v>
      </c>
      <c r="B127" s="2">
        <v>0.5701</v>
      </c>
      <c r="C127" s="2">
        <v>18969.0</v>
      </c>
      <c r="D127" s="2">
        <v>2.0694</v>
      </c>
      <c r="E127" s="2">
        <v>6.0</v>
      </c>
      <c r="F127" s="2" t="s">
        <v>121</v>
      </c>
      <c r="G127" s="2" t="s">
        <v>122</v>
      </c>
      <c r="H127" s="2" t="s">
        <v>123</v>
      </c>
      <c r="I127" s="2" t="s">
        <v>124</v>
      </c>
      <c r="J127" s="2" t="s">
        <v>144</v>
      </c>
      <c r="K127" s="2" t="s">
        <v>145</v>
      </c>
      <c r="L127" s="2" t="s">
        <v>159</v>
      </c>
    </row>
    <row r="128">
      <c r="A128" s="2" t="s">
        <v>335</v>
      </c>
      <c r="B128" s="2">
        <v>0.5695</v>
      </c>
      <c r="C128" s="2">
        <v>17303.0</v>
      </c>
      <c r="D128" s="2">
        <v>3.911</v>
      </c>
      <c r="E128" s="2">
        <v>10.0</v>
      </c>
      <c r="F128" s="2" t="s">
        <v>121</v>
      </c>
      <c r="G128" s="2" t="s">
        <v>122</v>
      </c>
      <c r="H128" s="2" t="s">
        <v>123</v>
      </c>
      <c r="I128" s="2" t="s">
        <v>283</v>
      </c>
      <c r="J128" s="2" t="s">
        <v>284</v>
      </c>
      <c r="K128" s="2" t="s">
        <v>285</v>
      </c>
      <c r="L128" s="2" t="s">
        <v>286</v>
      </c>
    </row>
    <row r="129">
      <c r="A129" s="2" t="s">
        <v>336</v>
      </c>
      <c r="B129" s="2">
        <v>0.5476</v>
      </c>
      <c r="C129" s="2">
        <v>12380.0</v>
      </c>
      <c r="D129" s="2">
        <v>3.1309</v>
      </c>
      <c r="E129" s="2">
        <v>7.0</v>
      </c>
      <c r="F129" s="2" t="s">
        <v>121</v>
      </c>
      <c r="G129" s="2" t="s">
        <v>122</v>
      </c>
      <c r="H129" s="2" t="s">
        <v>123</v>
      </c>
      <c r="I129" s="2" t="s">
        <v>124</v>
      </c>
      <c r="J129" s="2" t="s">
        <v>148</v>
      </c>
      <c r="K129" s="2" t="s">
        <v>152</v>
      </c>
      <c r="L129" s="2" t="s">
        <v>241</v>
      </c>
    </row>
    <row r="130">
      <c r="A130" s="2" t="s">
        <v>337</v>
      </c>
      <c r="B130" s="2">
        <v>0.5084</v>
      </c>
      <c r="C130" s="2">
        <v>29646.0</v>
      </c>
      <c r="D130" s="2">
        <v>3.4019</v>
      </c>
      <c r="E130" s="2">
        <v>16.0</v>
      </c>
      <c r="F130" s="2" t="s">
        <v>121</v>
      </c>
      <c r="G130" s="2" t="s">
        <v>122</v>
      </c>
      <c r="H130" s="2" t="s">
        <v>123</v>
      </c>
      <c r="I130" s="2" t="s">
        <v>124</v>
      </c>
      <c r="J130" s="2" t="s">
        <v>125</v>
      </c>
      <c r="K130" s="2" t="s">
        <v>126</v>
      </c>
      <c r="L130" s="2" t="s">
        <v>180</v>
      </c>
    </row>
    <row r="131">
      <c r="A131" s="2" t="s">
        <v>338</v>
      </c>
      <c r="B131" s="2">
        <v>0.5444</v>
      </c>
      <c r="C131" s="2">
        <v>23914.0</v>
      </c>
      <c r="D131" s="2">
        <v>2.273</v>
      </c>
      <c r="E131" s="2">
        <v>6.0</v>
      </c>
      <c r="F131" s="2" t="s">
        <v>121</v>
      </c>
      <c r="G131" s="2" t="s">
        <v>161</v>
      </c>
      <c r="H131" s="2" t="s">
        <v>199</v>
      </c>
      <c r="I131" s="2" t="s">
        <v>200</v>
      </c>
      <c r="J131" s="2" t="s">
        <v>243</v>
      </c>
      <c r="K131" s="2" t="s">
        <v>244</v>
      </c>
      <c r="L131" s="2" t="s">
        <v>245</v>
      </c>
    </row>
    <row r="132">
      <c r="A132" s="2" t="s">
        <v>339</v>
      </c>
      <c r="B132" s="2">
        <v>0.5732</v>
      </c>
      <c r="C132" s="2">
        <v>20865.0</v>
      </c>
      <c r="D132" s="2">
        <v>2.9768</v>
      </c>
      <c r="E132" s="2">
        <v>9.0</v>
      </c>
      <c r="F132" s="2" t="s">
        <v>121</v>
      </c>
      <c r="G132" s="2" t="s">
        <v>122</v>
      </c>
      <c r="H132" s="2" t="s">
        <v>123</v>
      </c>
      <c r="I132" s="2" t="s">
        <v>124</v>
      </c>
      <c r="J132" s="2" t="s">
        <v>144</v>
      </c>
      <c r="K132" s="2" t="s">
        <v>145</v>
      </c>
      <c r="L132" s="2" t="s">
        <v>159</v>
      </c>
    </row>
    <row r="133">
      <c r="A133" s="2" t="s">
        <v>340</v>
      </c>
      <c r="B133" s="2">
        <v>0.5419</v>
      </c>
      <c r="C133" s="2">
        <v>17633.0</v>
      </c>
      <c r="D133" s="2">
        <v>2.3024</v>
      </c>
      <c r="E133" s="2">
        <v>8.0</v>
      </c>
      <c r="F133" s="2" t="s">
        <v>121</v>
      </c>
      <c r="G133" s="2" t="s">
        <v>122</v>
      </c>
      <c r="H133" s="2" t="s">
        <v>123</v>
      </c>
      <c r="I133" s="2" t="s">
        <v>135</v>
      </c>
      <c r="J133" s="2" t="s">
        <v>168</v>
      </c>
      <c r="K133" s="2" t="s">
        <v>169</v>
      </c>
      <c r="L133" s="2" t="s">
        <v>257</v>
      </c>
    </row>
    <row r="134">
      <c r="A134" s="2" t="s">
        <v>341</v>
      </c>
      <c r="B134" s="2">
        <v>0.5543</v>
      </c>
      <c r="C134" s="2">
        <v>24639.0</v>
      </c>
      <c r="D134" s="2">
        <v>2.1737</v>
      </c>
      <c r="E134" s="2">
        <v>6.0</v>
      </c>
      <c r="F134" s="2" t="s">
        <v>121</v>
      </c>
      <c r="G134" s="2" t="s">
        <v>161</v>
      </c>
      <c r="H134" s="2" t="s">
        <v>162</v>
      </c>
      <c r="I134" s="2" t="s">
        <v>163</v>
      </c>
      <c r="J134" s="2" t="s">
        <v>164</v>
      </c>
      <c r="K134" s="2" t="s">
        <v>231</v>
      </c>
      <c r="L134" s="2" t="s">
        <v>232</v>
      </c>
    </row>
    <row r="135">
      <c r="A135" s="2" t="s">
        <v>342</v>
      </c>
      <c r="B135" s="2">
        <v>0.5649</v>
      </c>
      <c r="C135" s="2">
        <v>18657.0</v>
      </c>
      <c r="D135" s="2">
        <v>3.2825</v>
      </c>
      <c r="E135" s="2">
        <v>7.0</v>
      </c>
      <c r="F135" s="2" t="s">
        <v>121</v>
      </c>
      <c r="G135" s="2" t="s">
        <v>122</v>
      </c>
      <c r="H135" s="2" t="s">
        <v>123</v>
      </c>
      <c r="I135" s="2" t="s">
        <v>124</v>
      </c>
      <c r="J135" s="2" t="s">
        <v>125</v>
      </c>
      <c r="K135" s="2" t="s">
        <v>126</v>
      </c>
      <c r="L135" s="2" t="s">
        <v>255</v>
      </c>
    </row>
    <row r="136">
      <c r="A136" s="2" t="s">
        <v>343</v>
      </c>
      <c r="B136" s="2">
        <v>0.5492</v>
      </c>
      <c r="C136" s="2">
        <v>22973.0</v>
      </c>
      <c r="D136" s="2">
        <v>3.1363</v>
      </c>
      <c r="E136" s="2">
        <v>12.0</v>
      </c>
      <c r="F136" s="2" t="s">
        <v>121</v>
      </c>
      <c r="G136" s="2" t="s">
        <v>122</v>
      </c>
      <c r="H136" s="2" t="s">
        <v>123</v>
      </c>
      <c r="I136" s="2" t="s">
        <v>124</v>
      </c>
      <c r="J136" s="2" t="s">
        <v>125</v>
      </c>
      <c r="K136" s="2" t="s">
        <v>126</v>
      </c>
      <c r="L136" s="2" t="s">
        <v>129</v>
      </c>
    </row>
    <row r="137">
      <c r="A137" s="2" t="s">
        <v>344</v>
      </c>
      <c r="B137" s="2">
        <v>0.5296</v>
      </c>
      <c r="C137" s="2">
        <v>20956.0</v>
      </c>
      <c r="D137" s="2">
        <v>2.6212</v>
      </c>
      <c r="E137" s="2">
        <v>6.0</v>
      </c>
      <c r="F137" s="2" t="s">
        <v>121</v>
      </c>
      <c r="G137" s="2" t="s">
        <v>122</v>
      </c>
      <c r="H137" s="2" t="s">
        <v>123</v>
      </c>
      <c r="I137" s="2" t="s">
        <v>124</v>
      </c>
      <c r="J137" s="2" t="s">
        <v>125</v>
      </c>
      <c r="K137" s="2" t="s">
        <v>126</v>
      </c>
      <c r="L137" s="2" t="s">
        <v>129</v>
      </c>
    </row>
    <row r="138">
      <c r="A138" s="2" t="s">
        <v>345</v>
      </c>
      <c r="B138" s="2">
        <v>0.557</v>
      </c>
      <c r="C138" s="2">
        <v>18598.0</v>
      </c>
      <c r="D138" s="2">
        <v>3.6458</v>
      </c>
      <c r="E138" s="2">
        <v>8.0</v>
      </c>
      <c r="F138" s="2" t="s">
        <v>121</v>
      </c>
      <c r="G138" s="2" t="s">
        <v>122</v>
      </c>
      <c r="H138" s="2" t="s">
        <v>123</v>
      </c>
      <c r="I138" s="2" t="s">
        <v>270</v>
      </c>
      <c r="J138" s="2" t="s">
        <v>271</v>
      </c>
      <c r="K138" s="2" t="s">
        <v>272</v>
      </c>
      <c r="L138" s="2" t="s">
        <v>273</v>
      </c>
    </row>
    <row r="139">
      <c r="A139" s="2" t="s">
        <v>346</v>
      </c>
      <c r="B139" s="2">
        <v>0.5474</v>
      </c>
      <c r="C139" s="2">
        <v>27494.0</v>
      </c>
      <c r="D139" s="2">
        <v>4.1981</v>
      </c>
      <c r="E139" s="2">
        <v>15.0</v>
      </c>
      <c r="F139" s="2" t="s">
        <v>121</v>
      </c>
      <c r="G139" s="2" t="s">
        <v>122</v>
      </c>
      <c r="H139" s="2" t="s">
        <v>123</v>
      </c>
      <c r="I139" s="2" t="s">
        <v>124</v>
      </c>
      <c r="J139" s="2" t="s">
        <v>148</v>
      </c>
      <c r="K139" s="2" t="s">
        <v>152</v>
      </c>
      <c r="L139" s="2" t="s">
        <v>153</v>
      </c>
    </row>
    <row r="140">
      <c r="A140" s="2" t="s">
        <v>347</v>
      </c>
      <c r="B140" s="2">
        <v>0.5248</v>
      </c>
      <c r="C140" s="2">
        <v>19203.0</v>
      </c>
      <c r="D140" s="2">
        <v>2.5648</v>
      </c>
      <c r="E140" s="2">
        <v>5.0</v>
      </c>
      <c r="F140" s="2" t="s">
        <v>121</v>
      </c>
      <c r="G140" s="2" t="s">
        <v>122</v>
      </c>
      <c r="H140" s="2" t="s">
        <v>123</v>
      </c>
      <c r="I140" s="2" t="s">
        <v>124</v>
      </c>
      <c r="J140" s="2" t="s">
        <v>125</v>
      </c>
      <c r="K140" s="2" t="s">
        <v>126</v>
      </c>
      <c r="L140" s="2" t="s">
        <v>348</v>
      </c>
    </row>
    <row r="141">
      <c r="A141" s="2" t="s">
        <v>349</v>
      </c>
      <c r="B141" s="2">
        <v>0.5373</v>
      </c>
      <c r="C141" s="2">
        <v>16839.0</v>
      </c>
      <c r="D141" s="2">
        <v>43.5875</v>
      </c>
      <c r="E141" s="2">
        <v>90.0</v>
      </c>
      <c r="F141" s="2" t="s">
        <v>121</v>
      </c>
      <c r="G141" s="2" t="s">
        <v>122</v>
      </c>
      <c r="H141" s="2" t="s">
        <v>123</v>
      </c>
      <c r="I141" s="2" t="s">
        <v>124</v>
      </c>
      <c r="J141" s="2" t="s">
        <v>125</v>
      </c>
      <c r="K141" s="2" t="s">
        <v>126</v>
      </c>
      <c r="L141" s="2" t="s">
        <v>350</v>
      </c>
    </row>
    <row r="142">
      <c r="A142" s="2" t="s">
        <v>351</v>
      </c>
      <c r="B142" s="2">
        <v>0.5485</v>
      </c>
      <c r="C142" s="2">
        <v>18675.0</v>
      </c>
      <c r="D142" s="2">
        <v>2.1246</v>
      </c>
      <c r="E142" s="2">
        <v>4.0</v>
      </c>
      <c r="F142" s="2" t="s">
        <v>121</v>
      </c>
      <c r="G142" s="2" t="s">
        <v>122</v>
      </c>
      <c r="H142" s="2" t="s">
        <v>123</v>
      </c>
      <c r="I142" s="2" t="s">
        <v>135</v>
      </c>
      <c r="J142" s="2" t="s">
        <v>136</v>
      </c>
      <c r="K142" s="2" t="s">
        <v>211</v>
      </c>
      <c r="L142" s="2" t="s">
        <v>212</v>
      </c>
    </row>
    <row r="143">
      <c r="A143" s="2" t="s">
        <v>352</v>
      </c>
      <c r="B143" s="2">
        <v>0.5374</v>
      </c>
      <c r="C143" s="2">
        <v>24930.0</v>
      </c>
      <c r="D143" s="2">
        <v>2.1626</v>
      </c>
      <c r="E143" s="2">
        <v>7.0</v>
      </c>
      <c r="F143" s="2" t="s">
        <v>121</v>
      </c>
      <c r="G143" s="2" t="s">
        <v>122</v>
      </c>
      <c r="H143" s="2" t="s">
        <v>192</v>
      </c>
      <c r="I143" s="2" t="s">
        <v>193</v>
      </c>
      <c r="J143" s="2" t="s">
        <v>353</v>
      </c>
      <c r="K143" s="2" t="s">
        <v>354</v>
      </c>
      <c r="L143" s="2" t="s">
        <v>355</v>
      </c>
    </row>
    <row r="144">
      <c r="A144" s="2" t="s">
        <v>356</v>
      </c>
      <c r="B144" s="2">
        <v>0.5785</v>
      </c>
      <c r="C144" s="2">
        <v>24416.0</v>
      </c>
      <c r="D144" s="2">
        <v>2.5801</v>
      </c>
      <c r="E144" s="2">
        <v>10.0</v>
      </c>
      <c r="F144" s="2" t="s">
        <v>121</v>
      </c>
      <c r="G144" s="2" t="s">
        <v>122</v>
      </c>
      <c r="H144" s="2" t="s">
        <v>123</v>
      </c>
      <c r="I144" s="2" t="s">
        <v>124</v>
      </c>
      <c r="J144" s="2" t="s">
        <v>155</v>
      </c>
      <c r="K144" s="2" t="s">
        <v>156</v>
      </c>
      <c r="L144" s="2" t="s">
        <v>157</v>
      </c>
    </row>
    <row r="145">
      <c r="A145" s="2" t="s">
        <v>357</v>
      </c>
      <c r="B145" s="2">
        <v>0.546</v>
      </c>
      <c r="C145" s="2">
        <v>19466.0</v>
      </c>
      <c r="D145" s="2">
        <v>1.9434</v>
      </c>
      <c r="E145" s="2">
        <v>4.0</v>
      </c>
      <c r="F145" s="2" t="s">
        <v>121</v>
      </c>
      <c r="G145" s="2" t="s">
        <v>122</v>
      </c>
      <c r="H145" s="2" t="s">
        <v>123</v>
      </c>
      <c r="I145" s="2" t="s">
        <v>124</v>
      </c>
      <c r="J145" s="2" t="s">
        <v>155</v>
      </c>
      <c r="K145" s="2" t="s">
        <v>156</v>
      </c>
      <c r="L145" s="2" t="s">
        <v>157</v>
      </c>
    </row>
    <row r="146">
      <c r="A146" s="2" t="s">
        <v>358</v>
      </c>
      <c r="B146" s="2">
        <v>0.5311</v>
      </c>
      <c r="C146" s="2">
        <v>13988.0</v>
      </c>
      <c r="D146" s="2">
        <v>2.1827</v>
      </c>
      <c r="E146" s="2">
        <v>4.0</v>
      </c>
      <c r="F146" s="2" t="s">
        <v>121</v>
      </c>
      <c r="G146" s="2" t="s">
        <v>122</v>
      </c>
      <c r="H146" s="2" t="s">
        <v>123</v>
      </c>
      <c r="I146" s="2" t="s">
        <v>206</v>
      </c>
      <c r="J146" s="2" t="s">
        <v>359</v>
      </c>
      <c r="K146" s="2" t="s">
        <v>360</v>
      </c>
      <c r="L146" s="2" t="s">
        <v>361</v>
      </c>
    </row>
    <row r="147">
      <c r="A147" s="2" t="s">
        <v>362</v>
      </c>
      <c r="B147" s="2">
        <v>0.5534</v>
      </c>
      <c r="C147" s="2">
        <v>20921.0</v>
      </c>
      <c r="D147" s="2">
        <v>3.0077</v>
      </c>
      <c r="E147" s="2">
        <v>8.0</v>
      </c>
      <c r="F147" s="2" t="s">
        <v>121</v>
      </c>
      <c r="G147" s="2" t="s">
        <v>122</v>
      </c>
      <c r="H147" s="2" t="s">
        <v>123</v>
      </c>
      <c r="I147" s="2" t="s">
        <v>124</v>
      </c>
      <c r="J147" s="2" t="s">
        <v>148</v>
      </c>
      <c r="K147" s="2" t="s">
        <v>152</v>
      </c>
      <c r="L147" s="2" t="s">
        <v>153</v>
      </c>
    </row>
    <row r="148">
      <c r="A148" s="2" t="s">
        <v>363</v>
      </c>
      <c r="B148" s="2">
        <v>0.4131</v>
      </c>
      <c r="C148" s="2">
        <v>3044513.0</v>
      </c>
      <c r="D148" s="2">
        <v>48.2785</v>
      </c>
      <c r="E148" s="2">
        <v>16884.0</v>
      </c>
      <c r="F148" s="2" t="s">
        <v>364</v>
      </c>
      <c r="G148" s="2" t="s">
        <v>365</v>
      </c>
      <c r="H148" s="2" t="s">
        <v>366</v>
      </c>
      <c r="I148" s="2" t="s">
        <v>367</v>
      </c>
      <c r="J148" s="2" t="s">
        <v>368</v>
      </c>
      <c r="K148" s="2" t="s">
        <v>369</v>
      </c>
      <c r="L148" s="2" t="s">
        <v>370</v>
      </c>
    </row>
    <row r="149">
      <c r="A149" s="2" t="s">
        <v>371</v>
      </c>
      <c r="B149" s="2">
        <v>0.4241</v>
      </c>
      <c r="C149" s="2">
        <v>774868.0</v>
      </c>
      <c r="D149" s="2">
        <v>49.3368</v>
      </c>
      <c r="E149" s="2">
        <v>4505.0</v>
      </c>
      <c r="F149" s="2" t="s">
        <v>364</v>
      </c>
      <c r="G149" s="2" t="s">
        <v>365</v>
      </c>
      <c r="H149" s="2" t="s">
        <v>366</v>
      </c>
      <c r="I149" s="2" t="s">
        <v>367</v>
      </c>
      <c r="J149" s="2" t="s">
        <v>368</v>
      </c>
      <c r="K149" s="2" t="s">
        <v>369</v>
      </c>
      <c r="L149" s="2" t="s">
        <v>370</v>
      </c>
    </row>
    <row r="150">
      <c r="A150" s="2" t="s">
        <v>372</v>
      </c>
      <c r="B150" s="2">
        <v>0.4494</v>
      </c>
      <c r="C150" s="2">
        <v>938790.0</v>
      </c>
      <c r="D150" s="2">
        <v>42.7733</v>
      </c>
      <c r="E150" s="2">
        <v>4734.0</v>
      </c>
      <c r="F150" s="2" t="s">
        <v>364</v>
      </c>
      <c r="G150" s="2" t="s">
        <v>365</v>
      </c>
      <c r="H150" s="2" t="s">
        <v>366</v>
      </c>
      <c r="I150" s="2" t="s">
        <v>367</v>
      </c>
      <c r="J150" s="2" t="s">
        <v>368</v>
      </c>
      <c r="K150" s="2" t="s">
        <v>369</v>
      </c>
      <c r="L150" s="2" t="s">
        <v>370</v>
      </c>
    </row>
    <row r="151">
      <c r="A151" s="2" t="s">
        <v>373</v>
      </c>
      <c r="B151" s="2">
        <v>0.4265</v>
      </c>
      <c r="C151" s="2">
        <v>1692223.0</v>
      </c>
      <c r="D151" s="2">
        <v>40.9232</v>
      </c>
      <c r="E151" s="2">
        <v>8099.0</v>
      </c>
      <c r="F151" s="2" t="s">
        <v>364</v>
      </c>
      <c r="G151" s="2" t="s">
        <v>365</v>
      </c>
      <c r="H151" s="2" t="s">
        <v>366</v>
      </c>
      <c r="I151" s="2" t="s">
        <v>367</v>
      </c>
      <c r="J151" s="2" t="s">
        <v>368</v>
      </c>
      <c r="K151" s="2" t="s">
        <v>369</v>
      </c>
      <c r="L151" s="2" t="s">
        <v>370</v>
      </c>
    </row>
    <row r="152">
      <c r="A152" s="2" t="s">
        <v>374</v>
      </c>
      <c r="B152" s="2">
        <v>0.3856</v>
      </c>
      <c r="C152" s="2">
        <v>5399606.0</v>
      </c>
      <c r="D152" s="2">
        <v>223.4083</v>
      </c>
      <c r="E152" s="2">
        <v>134191.0</v>
      </c>
      <c r="F152" s="2" t="s">
        <v>364</v>
      </c>
      <c r="G152" s="2" t="s">
        <v>365</v>
      </c>
      <c r="H152" s="2" t="s">
        <v>366</v>
      </c>
      <c r="I152" s="2" t="s">
        <v>367</v>
      </c>
      <c r="J152" s="2" t="s">
        <v>368</v>
      </c>
      <c r="K152" s="2" t="s">
        <v>369</v>
      </c>
      <c r="L152" s="2" t="s">
        <v>370</v>
      </c>
    </row>
    <row r="153">
      <c r="A153" s="2" t="s">
        <v>375</v>
      </c>
      <c r="B153" s="2">
        <v>0.3988</v>
      </c>
      <c r="C153" s="2">
        <v>744306.0</v>
      </c>
      <c r="D153" s="2">
        <v>50.3828</v>
      </c>
      <c r="E153" s="2">
        <v>4259.0</v>
      </c>
      <c r="F153" s="2" t="s">
        <v>364</v>
      </c>
      <c r="G153" s="2" t="s">
        <v>365</v>
      </c>
      <c r="H153" s="2" t="s">
        <v>366</v>
      </c>
      <c r="I153" s="2" t="s">
        <v>367</v>
      </c>
      <c r="J153" s="2" t="s">
        <v>368</v>
      </c>
      <c r="K153" s="2" t="s">
        <v>369</v>
      </c>
      <c r="L153" s="2" t="s">
        <v>370</v>
      </c>
    </row>
    <row r="154">
      <c r="A154" s="2" t="s">
        <v>376</v>
      </c>
      <c r="B154" s="2">
        <v>0.4251</v>
      </c>
      <c r="C154" s="2">
        <v>423615.0</v>
      </c>
      <c r="D154" s="2">
        <v>41.7695</v>
      </c>
      <c r="E154" s="2">
        <v>2078.0</v>
      </c>
      <c r="F154" s="2" t="s">
        <v>364</v>
      </c>
      <c r="G154" s="2" t="s">
        <v>365</v>
      </c>
      <c r="H154" s="2" t="s">
        <v>366</v>
      </c>
      <c r="I154" s="2" t="s">
        <v>367</v>
      </c>
      <c r="J154" s="2" t="s">
        <v>368</v>
      </c>
      <c r="K154" s="2" t="s">
        <v>369</v>
      </c>
      <c r="L154" s="2" t="s">
        <v>370</v>
      </c>
    </row>
    <row r="155">
      <c r="A155" s="2" t="s">
        <v>377</v>
      </c>
      <c r="B155" s="2">
        <v>0.4368</v>
      </c>
      <c r="C155" s="2">
        <v>2798123.0</v>
      </c>
      <c r="D155" s="2">
        <v>42.7741</v>
      </c>
      <c r="E155" s="2">
        <v>14184.0</v>
      </c>
      <c r="F155" s="2" t="s">
        <v>364</v>
      </c>
      <c r="G155" s="2" t="s">
        <v>365</v>
      </c>
      <c r="H155" s="2" t="s">
        <v>366</v>
      </c>
      <c r="I155" s="2" t="s">
        <v>367</v>
      </c>
      <c r="J155" s="2" t="s">
        <v>368</v>
      </c>
      <c r="K155" s="2" t="s">
        <v>369</v>
      </c>
      <c r="L155" s="2" t="s">
        <v>370</v>
      </c>
    </row>
    <row r="156">
      <c r="A156" s="2" t="s">
        <v>378</v>
      </c>
      <c r="B156" s="2">
        <v>0.4389</v>
      </c>
      <c r="C156" s="2">
        <v>918680.0</v>
      </c>
      <c r="D156" s="2">
        <v>42.6523</v>
      </c>
      <c r="E156" s="2">
        <v>4607.0</v>
      </c>
      <c r="F156" s="2" t="s">
        <v>364</v>
      </c>
      <c r="G156" s="2" t="s">
        <v>365</v>
      </c>
      <c r="H156" s="2" t="s">
        <v>366</v>
      </c>
      <c r="I156" s="2" t="s">
        <v>367</v>
      </c>
      <c r="J156" s="2" t="s">
        <v>368</v>
      </c>
      <c r="K156" s="2" t="s">
        <v>369</v>
      </c>
      <c r="L156" s="2" t="s">
        <v>370</v>
      </c>
    </row>
    <row r="157">
      <c r="A157" s="2" t="s">
        <v>379</v>
      </c>
      <c r="B157" s="2">
        <v>0.4535</v>
      </c>
      <c r="C157" s="2">
        <v>3204704.0</v>
      </c>
      <c r="D157" s="2">
        <v>47.4633</v>
      </c>
      <c r="E157" s="2">
        <v>17323.0</v>
      </c>
      <c r="F157" s="2" t="s">
        <v>364</v>
      </c>
      <c r="G157" s="2" t="s">
        <v>364</v>
      </c>
      <c r="H157" s="2" t="s">
        <v>364</v>
      </c>
      <c r="I157" s="2" t="s">
        <v>364</v>
      </c>
      <c r="J157" s="2" t="s">
        <v>364</v>
      </c>
      <c r="K157" s="2" t="s">
        <v>364</v>
      </c>
      <c r="L157" s="2" t="s">
        <v>380</v>
      </c>
    </row>
    <row r="158">
      <c r="A158" s="2" t="s">
        <v>381</v>
      </c>
      <c r="B158" s="2">
        <v>0.3789</v>
      </c>
      <c r="C158" s="2">
        <v>498967.0</v>
      </c>
      <c r="D158" s="2">
        <v>36.7928</v>
      </c>
      <c r="E158" s="2">
        <v>2058.0</v>
      </c>
      <c r="F158" s="2" t="s">
        <v>364</v>
      </c>
      <c r="G158" s="2" t="s">
        <v>365</v>
      </c>
      <c r="H158" s="2" t="s">
        <v>366</v>
      </c>
      <c r="I158" s="2" t="s">
        <v>367</v>
      </c>
      <c r="J158" s="2" t="s">
        <v>368</v>
      </c>
      <c r="K158" s="2" t="s">
        <v>369</v>
      </c>
      <c r="L158" s="2" t="s">
        <v>370</v>
      </c>
    </row>
    <row r="159">
      <c r="A159" s="2" t="s">
        <v>382</v>
      </c>
      <c r="B159" s="2">
        <v>0.4454</v>
      </c>
      <c r="C159" s="2">
        <v>1512807.0</v>
      </c>
      <c r="D159" s="2">
        <v>44.2543</v>
      </c>
      <c r="E159" s="2">
        <v>7840.0</v>
      </c>
      <c r="F159" s="2" t="s">
        <v>364</v>
      </c>
      <c r="G159" s="2" t="s">
        <v>365</v>
      </c>
      <c r="H159" s="2" t="s">
        <v>366</v>
      </c>
      <c r="I159" s="2" t="s">
        <v>367</v>
      </c>
      <c r="J159" s="2" t="s">
        <v>368</v>
      </c>
      <c r="K159" s="2" t="s">
        <v>369</v>
      </c>
      <c r="L159" s="2" t="s">
        <v>370</v>
      </c>
    </row>
    <row r="160">
      <c r="A160" s="2" t="s">
        <v>383</v>
      </c>
      <c r="B160" s="2">
        <v>0.3914</v>
      </c>
      <c r="C160" s="2">
        <v>576596.0</v>
      </c>
      <c r="D160" s="2">
        <v>46.4602</v>
      </c>
      <c r="E160" s="2">
        <v>3040.0</v>
      </c>
      <c r="F160" s="2" t="s">
        <v>364</v>
      </c>
      <c r="G160" s="2" t="s">
        <v>365</v>
      </c>
      <c r="H160" s="2" t="s">
        <v>366</v>
      </c>
      <c r="I160" s="2" t="s">
        <v>367</v>
      </c>
      <c r="J160" s="2" t="s">
        <v>368</v>
      </c>
      <c r="K160" s="2" t="s">
        <v>369</v>
      </c>
      <c r="L160" s="2" t="s">
        <v>370</v>
      </c>
    </row>
    <row r="161">
      <c r="A161" s="2" t="s">
        <v>384</v>
      </c>
      <c r="B161" s="2">
        <v>0.4119</v>
      </c>
      <c r="C161" s="2">
        <v>261018.0</v>
      </c>
      <c r="D161" s="2">
        <v>39.3605</v>
      </c>
      <c r="E161" s="2">
        <v>1213.0</v>
      </c>
      <c r="F161" s="2" t="s">
        <v>364</v>
      </c>
      <c r="G161" s="2" t="s">
        <v>365</v>
      </c>
      <c r="H161" s="2" t="s">
        <v>366</v>
      </c>
      <c r="I161" s="2" t="s">
        <v>367</v>
      </c>
      <c r="J161" s="2" t="s">
        <v>368</v>
      </c>
      <c r="K161" s="2" t="s">
        <v>369</v>
      </c>
      <c r="L161" s="2" t="s">
        <v>370</v>
      </c>
    </row>
    <row r="162">
      <c r="A162" s="2" t="s">
        <v>385</v>
      </c>
      <c r="B162" s="2">
        <v>0.4309</v>
      </c>
      <c r="C162" s="2">
        <v>2192072.0</v>
      </c>
      <c r="D162" s="2">
        <v>45.1967</v>
      </c>
      <c r="E162" s="2">
        <v>11525.0</v>
      </c>
      <c r="F162" s="2" t="s">
        <v>364</v>
      </c>
      <c r="G162" s="2" t="s">
        <v>365</v>
      </c>
      <c r="H162" s="2" t="s">
        <v>366</v>
      </c>
      <c r="I162" s="2" t="s">
        <v>367</v>
      </c>
      <c r="J162" s="2" t="s">
        <v>368</v>
      </c>
      <c r="K162" s="2" t="s">
        <v>369</v>
      </c>
      <c r="L162" s="2" t="s">
        <v>370</v>
      </c>
    </row>
    <row r="163">
      <c r="A163" s="2" t="s">
        <v>386</v>
      </c>
      <c r="B163" s="2">
        <v>0.4272</v>
      </c>
      <c r="C163" s="2">
        <v>2552294.0</v>
      </c>
      <c r="D163" s="2">
        <v>47.9216</v>
      </c>
      <c r="E163" s="2">
        <v>14030.0</v>
      </c>
      <c r="F163" s="2" t="s">
        <v>364</v>
      </c>
      <c r="G163" s="2" t="s">
        <v>365</v>
      </c>
      <c r="H163" s="2" t="s">
        <v>366</v>
      </c>
      <c r="I163" s="2" t="s">
        <v>367</v>
      </c>
      <c r="J163" s="2" t="s">
        <v>368</v>
      </c>
      <c r="K163" s="2" t="s">
        <v>369</v>
      </c>
      <c r="L163" s="2" t="s">
        <v>370</v>
      </c>
    </row>
    <row r="164">
      <c r="A164" s="2" t="s">
        <v>387</v>
      </c>
      <c r="B164" s="2">
        <v>0.4307</v>
      </c>
      <c r="C164" s="2">
        <v>2170729.0</v>
      </c>
      <c r="D164" s="2">
        <v>43.8508</v>
      </c>
      <c r="E164" s="2">
        <v>11299.0</v>
      </c>
      <c r="F164" s="2" t="s">
        <v>364</v>
      </c>
      <c r="G164" s="2" t="s">
        <v>365</v>
      </c>
      <c r="H164" s="2" t="s">
        <v>366</v>
      </c>
      <c r="I164" s="2" t="s">
        <v>367</v>
      </c>
      <c r="J164" s="2" t="s">
        <v>368</v>
      </c>
      <c r="K164" s="2" t="s">
        <v>369</v>
      </c>
      <c r="L164" s="2" t="s">
        <v>370</v>
      </c>
    </row>
    <row r="165">
      <c r="A165" s="2" t="s">
        <v>388</v>
      </c>
      <c r="B165" s="2">
        <v>0.4411</v>
      </c>
      <c r="C165" s="2">
        <v>707657.0</v>
      </c>
      <c r="D165" s="2">
        <v>42.5199</v>
      </c>
      <c r="E165" s="2">
        <v>3507.0</v>
      </c>
      <c r="F165" s="2" t="s">
        <v>364</v>
      </c>
      <c r="G165" s="2" t="s">
        <v>365</v>
      </c>
      <c r="H165" s="2" t="s">
        <v>366</v>
      </c>
      <c r="I165" s="2" t="s">
        <v>367</v>
      </c>
      <c r="J165" s="2" t="s">
        <v>368</v>
      </c>
      <c r="K165" s="2" t="s">
        <v>369</v>
      </c>
      <c r="L165" s="2" t="s">
        <v>370</v>
      </c>
    </row>
    <row r="166">
      <c r="A166" s="2" t="s">
        <v>389</v>
      </c>
      <c r="B166" s="2">
        <v>0.4595</v>
      </c>
      <c r="C166" s="2">
        <v>1257735.0</v>
      </c>
      <c r="D166" s="2">
        <v>43.334</v>
      </c>
      <c r="E166" s="2">
        <v>6521.0</v>
      </c>
      <c r="F166" s="2" t="s">
        <v>364</v>
      </c>
      <c r="G166" s="2" t="s">
        <v>365</v>
      </c>
      <c r="H166" s="2" t="s">
        <v>366</v>
      </c>
      <c r="I166" s="2" t="s">
        <v>367</v>
      </c>
      <c r="J166" s="2" t="s">
        <v>368</v>
      </c>
      <c r="K166" s="2" t="s">
        <v>369</v>
      </c>
      <c r="L166" s="2" t="s">
        <v>370</v>
      </c>
    </row>
    <row r="167">
      <c r="A167" s="2" t="s">
        <v>390</v>
      </c>
      <c r="B167" s="2">
        <v>0.4212</v>
      </c>
      <c r="C167" s="2">
        <v>1852239.0</v>
      </c>
      <c r="D167" s="2">
        <v>44.2638</v>
      </c>
      <c r="E167" s="2">
        <v>9553.0</v>
      </c>
      <c r="F167" s="2" t="s">
        <v>364</v>
      </c>
      <c r="G167" s="2" t="s">
        <v>365</v>
      </c>
      <c r="H167" s="2" t="s">
        <v>366</v>
      </c>
      <c r="I167" s="2" t="s">
        <v>367</v>
      </c>
      <c r="J167" s="2" t="s">
        <v>368</v>
      </c>
      <c r="K167" s="2" t="s">
        <v>369</v>
      </c>
      <c r="L167" s="2" t="s">
        <v>370</v>
      </c>
    </row>
    <row r="168">
      <c r="A168" s="2" t="s">
        <v>391</v>
      </c>
      <c r="B168" s="2">
        <v>0.4399</v>
      </c>
      <c r="C168" s="2">
        <v>489713.0</v>
      </c>
      <c r="D168" s="2">
        <v>41.8162</v>
      </c>
      <c r="E168" s="2">
        <v>2333.0</v>
      </c>
      <c r="F168" s="2" t="s">
        <v>364</v>
      </c>
      <c r="G168" s="2" t="s">
        <v>365</v>
      </c>
      <c r="H168" s="2" t="s">
        <v>366</v>
      </c>
      <c r="I168" s="2" t="s">
        <v>367</v>
      </c>
      <c r="J168" s="2" t="s">
        <v>368</v>
      </c>
      <c r="K168" s="2" t="s">
        <v>369</v>
      </c>
      <c r="L168" s="2" t="s">
        <v>370</v>
      </c>
    </row>
    <row r="169">
      <c r="A169" s="2" t="s">
        <v>392</v>
      </c>
      <c r="B169" s="2">
        <v>0.4407</v>
      </c>
      <c r="C169" s="2">
        <v>2025490.0</v>
      </c>
      <c r="D169" s="2">
        <v>44.1864</v>
      </c>
      <c r="E169" s="2">
        <v>10502.0</v>
      </c>
      <c r="F169" s="2" t="s">
        <v>364</v>
      </c>
      <c r="G169" s="2" t="s">
        <v>365</v>
      </c>
      <c r="H169" s="2" t="s">
        <v>366</v>
      </c>
      <c r="I169" s="2" t="s">
        <v>367</v>
      </c>
      <c r="J169" s="2" t="s">
        <v>368</v>
      </c>
      <c r="K169" s="2" t="s">
        <v>369</v>
      </c>
      <c r="L169" s="2" t="s">
        <v>370</v>
      </c>
    </row>
    <row r="170">
      <c r="A170" s="2" t="s">
        <v>393</v>
      </c>
      <c r="B170" s="2">
        <v>0.4395</v>
      </c>
      <c r="C170" s="2">
        <v>1391493.0</v>
      </c>
      <c r="D170" s="2">
        <v>43.4571</v>
      </c>
      <c r="E170" s="2">
        <v>7023.0</v>
      </c>
      <c r="F170" s="2" t="s">
        <v>364</v>
      </c>
      <c r="G170" s="2" t="s">
        <v>365</v>
      </c>
      <c r="H170" s="2" t="s">
        <v>366</v>
      </c>
      <c r="I170" s="2" t="s">
        <v>367</v>
      </c>
      <c r="J170" s="2" t="s">
        <v>368</v>
      </c>
      <c r="K170" s="2" t="s">
        <v>369</v>
      </c>
      <c r="L170" s="2" t="s">
        <v>370</v>
      </c>
    </row>
    <row r="171">
      <c r="A171" s="2" t="s">
        <v>394</v>
      </c>
      <c r="B171" s="2">
        <v>0.4552</v>
      </c>
      <c r="C171" s="2">
        <v>1122834.0</v>
      </c>
      <c r="D171" s="2">
        <v>44.0771</v>
      </c>
      <c r="E171" s="2">
        <v>5879.0</v>
      </c>
      <c r="F171" s="2" t="s">
        <v>364</v>
      </c>
      <c r="G171" s="2" t="s">
        <v>365</v>
      </c>
      <c r="H171" s="2" t="s">
        <v>366</v>
      </c>
      <c r="I171" s="2" t="s">
        <v>367</v>
      </c>
      <c r="J171" s="2" t="s">
        <v>368</v>
      </c>
      <c r="K171" s="2" t="s">
        <v>369</v>
      </c>
      <c r="L171" s="2" t="s">
        <v>370</v>
      </c>
    </row>
    <row r="172">
      <c r="A172" s="2" t="s">
        <v>395</v>
      </c>
      <c r="B172" s="2">
        <v>0.426</v>
      </c>
      <c r="C172" s="2">
        <v>1868410.0</v>
      </c>
      <c r="D172" s="2">
        <v>46.2814</v>
      </c>
      <c r="E172" s="2">
        <v>10016.0</v>
      </c>
      <c r="F172" s="2" t="s">
        <v>364</v>
      </c>
      <c r="G172" s="2" t="s">
        <v>365</v>
      </c>
      <c r="H172" s="2" t="s">
        <v>366</v>
      </c>
      <c r="I172" s="2" t="s">
        <v>367</v>
      </c>
      <c r="J172" s="2" t="s">
        <v>368</v>
      </c>
      <c r="K172" s="2" t="s">
        <v>369</v>
      </c>
      <c r="L172" s="2" t="s">
        <v>370</v>
      </c>
    </row>
    <row r="173">
      <c r="A173" s="2" t="s">
        <v>396</v>
      </c>
      <c r="B173" s="2">
        <v>0.4275</v>
      </c>
      <c r="C173" s="2">
        <v>1883373.0</v>
      </c>
      <c r="D173" s="2">
        <v>47.1539</v>
      </c>
      <c r="E173" s="2">
        <v>10114.0</v>
      </c>
      <c r="F173" s="2" t="s">
        <v>364</v>
      </c>
      <c r="G173" s="2" t="s">
        <v>365</v>
      </c>
      <c r="H173" s="2" t="s">
        <v>366</v>
      </c>
      <c r="I173" s="2" t="s">
        <v>367</v>
      </c>
      <c r="J173" s="2" t="s">
        <v>368</v>
      </c>
      <c r="K173" s="2" t="s">
        <v>369</v>
      </c>
      <c r="L173" s="2" t="s">
        <v>370</v>
      </c>
    </row>
    <row r="174">
      <c r="A174" s="2" t="s">
        <v>397</v>
      </c>
      <c r="B174" s="2">
        <v>0.439</v>
      </c>
      <c r="C174" s="2">
        <v>958986.0</v>
      </c>
      <c r="D174" s="2">
        <v>43.9519</v>
      </c>
      <c r="E174" s="2">
        <v>5092.0</v>
      </c>
      <c r="F174" s="2" t="s">
        <v>364</v>
      </c>
      <c r="G174" s="2" t="s">
        <v>365</v>
      </c>
      <c r="H174" s="2" t="s">
        <v>366</v>
      </c>
      <c r="I174" s="2" t="s">
        <v>367</v>
      </c>
      <c r="J174" s="2" t="s">
        <v>368</v>
      </c>
      <c r="K174" s="2" t="s">
        <v>369</v>
      </c>
      <c r="L174" s="2" t="s">
        <v>370</v>
      </c>
    </row>
    <row r="175">
      <c r="A175" s="2" t="s">
        <v>398</v>
      </c>
      <c r="B175" s="2">
        <v>0.3992</v>
      </c>
      <c r="C175" s="2">
        <v>1629386.0</v>
      </c>
      <c r="D175" s="2">
        <v>45.3428</v>
      </c>
      <c r="E175" s="2">
        <v>8500.0</v>
      </c>
      <c r="F175" s="2" t="s">
        <v>364</v>
      </c>
      <c r="G175" s="2" t="s">
        <v>365</v>
      </c>
      <c r="H175" s="2" t="s">
        <v>366</v>
      </c>
      <c r="I175" s="2" t="s">
        <v>367</v>
      </c>
      <c r="J175" s="2" t="s">
        <v>368</v>
      </c>
      <c r="K175" s="2" t="s">
        <v>369</v>
      </c>
      <c r="L175" s="2" t="s">
        <v>370</v>
      </c>
    </row>
    <row r="176">
      <c r="A176" s="2" t="s">
        <v>399</v>
      </c>
      <c r="B176" s="2">
        <v>0.4392</v>
      </c>
      <c r="C176" s="2">
        <v>965843.0</v>
      </c>
      <c r="D176" s="2">
        <v>40.8563</v>
      </c>
      <c r="E176" s="2">
        <v>4716.0</v>
      </c>
      <c r="F176" s="2" t="s">
        <v>364</v>
      </c>
      <c r="G176" s="2" t="s">
        <v>365</v>
      </c>
      <c r="H176" s="2" t="s">
        <v>366</v>
      </c>
      <c r="I176" s="2" t="s">
        <v>367</v>
      </c>
      <c r="J176" s="2" t="s">
        <v>368</v>
      </c>
      <c r="K176" s="2" t="s">
        <v>369</v>
      </c>
      <c r="L176" s="2" t="s">
        <v>370</v>
      </c>
    </row>
    <row r="177">
      <c r="A177" s="2" t="s">
        <v>400</v>
      </c>
      <c r="B177" s="2">
        <v>0.4482</v>
      </c>
      <c r="C177" s="2">
        <v>1625733.0</v>
      </c>
      <c r="D177" s="2">
        <v>39.5877</v>
      </c>
      <c r="E177" s="2">
        <v>7603.0</v>
      </c>
      <c r="F177" s="2" t="s">
        <v>364</v>
      </c>
      <c r="G177" s="2" t="s">
        <v>365</v>
      </c>
      <c r="H177" s="2" t="s">
        <v>366</v>
      </c>
      <c r="I177" s="2" t="s">
        <v>367</v>
      </c>
      <c r="J177" s="2" t="s">
        <v>368</v>
      </c>
      <c r="K177" s="2" t="s">
        <v>369</v>
      </c>
      <c r="L177" s="2" t="s">
        <v>370</v>
      </c>
    </row>
    <row r="178">
      <c r="A178" s="2" t="s">
        <v>401</v>
      </c>
      <c r="B178" s="2">
        <v>0.66</v>
      </c>
      <c r="C178" s="2">
        <v>16567.0</v>
      </c>
      <c r="D178" s="2">
        <v>3.1683</v>
      </c>
      <c r="E178" s="2">
        <v>23.0</v>
      </c>
      <c r="F178" s="2" t="s">
        <v>364</v>
      </c>
      <c r="G178" s="2" t="s">
        <v>402</v>
      </c>
      <c r="H178" s="2" t="s">
        <v>403</v>
      </c>
      <c r="I178" s="2" t="s">
        <v>404</v>
      </c>
      <c r="J178" s="2" t="s">
        <v>405</v>
      </c>
      <c r="K178" s="2" t="s">
        <v>406</v>
      </c>
      <c r="L178" s="2" t="s">
        <v>407</v>
      </c>
    </row>
    <row r="179">
      <c r="A179" s="2" t="s">
        <v>408</v>
      </c>
      <c r="B179" s="2">
        <v>0.4464</v>
      </c>
      <c r="C179" s="2">
        <v>1190098.0</v>
      </c>
      <c r="D179" s="2">
        <v>39.4105</v>
      </c>
      <c r="E179" s="2">
        <v>5576.0</v>
      </c>
      <c r="F179" s="2" t="s">
        <v>364</v>
      </c>
      <c r="G179" s="2" t="s">
        <v>365</v>
      </c>
      <c r="H179" s="2" t="s">
        <v>366</v>
      </c>
      <c r="I179" s="2" t="s">
        <v>367</v>
      </c>
      <c r="J179" s="2" t="s">
        <v>368</v>
      </c>
      <c r="K179" s="2" t="s">
        <v>369</v>
      </c>
      <c r="L179" s="2" t="s">
        <v>370</v>
      </c>
    </row>
    <row r="180">
      <c r="A180" s="2" t="s">
        <v>409</v>
      </c>
      <c r="B180" s="2">
        <v>0.4312</v>
      </c>
      <c r="C180" s="2">
        <v>348927.0</v>
      </c>
      <c r="D180" s="2">
        <v>43.7825</v>
      </c>
      <c r="E180" s="2">
        <v>1795.0</v>
      </c>
      <c r="F180" s="2" t="s">
        <v>364</v>
      </c>
      <c r="G180" s="2" t="s">
        <v>365</v>
      </c>
      <c r="H180" s="2" t="s">
        <v>366</v>
      </c>
      <c r="I180" s="2" t="s">
        <v>367</v>
      </c>
      <c r="J180" s="2" t="s">
        <v>368</v>
      </c>
      <c r="K180" s="2" t="s">
        <v>369</v>
      </c>
      <c r="L180" s="2" t="s">
        <v>370</v>
      </c>
    </row>
    <row r="181">
      <c r="A181" s="2" t="s">
        <v>410</v>
      </c>
      <c r="B181" s="2">
        <v>0.3998</v>
      </c>
      <c r="C181" s="2">
        <v>387939.0</v>
      </c>
      <c r="D181" s="2">
        <v>46.0928</v>
      </c>
      <c r="E181" s="2">
        <v>2026.0</v>
      </c>
      <c r="F181" s="2" t="s">
        <v>364</v>
      </c>
      <c r="G181" s="2" t="s">
        <v>365</v>
      </c>
      <c r="H181" s="2" t="s">
        <v>366</v>
      </c>
      <c r="I181" s="2" t="s">
        <v>367</v>
      </c>
      <c r="J181" s="2" t="s">
        <v>368</v>
      </c>
      <c r="K181" s="2" t="s">
        <v>369</v>
      </c>
      <c r="L181" s="2" t="s">
        <v>370</v>
      </c>
    </row>
    <row r="182">
      <c r="A182" s="2" t="s">
        <v>411</v>
      </c>
      <c r="B182" s="2">
        <v>0.4199</v>
      </c>
      <c r="C182" s="2">
        <v>323199.0</v>
      </c>
      <c r="D182" s="2">
        <v>45.461</v>
      </c>
      <c r="E182" s="2">
        <v>1740.0</v>
      </c>
      <c r="F182" s="2" t="s">
        <v>364</v>
      </c>
      <c r="G182" s="2" t="s">
        <v>365</v>
      </c>
      <c r="H182" s="2" t="s">
        <v>366</v>
      </c>
      <c r="I182" s="2" t="s">
        <v>367</v>
      </c>
      <c r="J182" s="2" t="s">
        <v>368</v>
      </c>
      <c r="K182" s="2" t="s">
        <v>369</v>
      </c>
      <c r="L182" s="2" t="s">
        <v>370</v>
      </c>
    </row>
    <row r="183">
      <c r="A183" s="2" t="s">
        <v>412</v>
      </c>
      <c r="B183" s="2">
        <v>0.4596</v>
      </c>
      <c r="C183" s="2">
        <v>88797.0</v>
      </c>
      <c r="D183" s="2">
        <v>40.1933</v>
      </c>
      <c r="E183" s="2">
        <v>435.0</v>
      </c>
      <c r="F183" s="2" t="s">
        <v>364</v>
      </c>
      <c r="G183" s="2" t="s">
        <v>365</v>
      </c>
      <c r="H183" s="2" t="s">
        <v>366</v>
      </c>
      <c r="I183" s="2" t="s">
        <v>367</v>
      </c>
      <c r="J183" s="2" t="s">
        <v>368</v>
      </c>
      <c r="K183" s="2" t="s">
        <v>369</v>
      </c>
      <c r="L183" s="2" t="s">
        <v>370</v>
      </c>
    </row>
    <row r="184">
      <c r="A184" s="2" t="s">
        <v>413</v>
      </c>
      <c r="B184" s="2">
        <v>0.4191</v>
      </c>
      <c r="C184" s="2">
        <v>230455.0</v>
      </c>
      <c r="D184" s="2">
        <v>47.1494</v>
      </c>
      <c r="E184" s="2">
        <v>1249.0</v>
      </c>
      <c r="F184" s="2" t="s">
        <v>364</v>
      </c>
      <c r="G184" s="2" t="s">
        <v>365</v>
      </c>
      <c r="H184" s="2" t="s">
        <v>366</v>
      </c>
      <c r="I184" s="2" t="s">
        <v>367</v>
      </c>
      <c r="J184" s="2" t="s">
        <v>368</v>
      </c>
      <c r="K184" s="2" t="s">
        <v>369</v>
      </c>
      <c r="L184" s="2" t="s">
        <v>370</v>
      </c>
    </row>
    <row r="185">
      <c r="A185" s="2" t="s">
        <v>414</v>
      </c>
      <c r="B185" s="2">
        <v>0.3809</v>
      </c>
      <c r="C185" s="2">
        <v>588933.0</v>
      </c>
      <c r="D185" s="2">
        <v>52.4749</v>
      </c>
      <c r="E185" s="2">
        <v>3486.0</v>
      </c>
      <c r="F185" s="2" t="s">
        <v>364</v>
      </c>
      <c r="G185" s="2" t="s">
        <v>365</v>
      </c>
      <c r="H185" s="2" t="s">
        <v>366</v>
      </c>
      <c r="I185" s="2" t="s">
        <v>367</v>
      </c>
      <c r="J185" s="2" t="s">
        <v>368</v>
      </c>
      <c r="K185" s="2" t="s">
        <v>369</v>
      </c>
      <c r="L185" s="2" t="s">
        <v>370</v>
      </c>
    </row>
    <row r="186">
      <c r="A186" s="2" t="s">
        <v>415</v>
      </c>
      <c r="B186" s="2">
        <v>0.4358</v>
      </c>
      <c r="C186" s="2">
        <v>1004782.0</v>
      </c>
      <c r="D186" s="2">
        <v>44.708</v>
      </c>
      <c r="E186" s="2">
        <v>5255.0</v>
      </c>
      <c r="F186" s="2" t="s">
        <v>364</v>
      </c>
      <c r="G186" s="2" t="s">
        <v>365</v>
      </c>
      <c r="H186" s="2" t="s">
        <v>366</v>
      </c>
      <c r="I186" s="2" t="s">
        <v>367</v>
      </c>
      <c r="J186" s="2" t="s">
        <v>368</v>
      </c>
      <c r="K186" s="2" t="s">
        <v>369</v>
      </c>
      <c r="L186" s="2" t="s">
        <v>370</v>
      </c>
    </row>
    <row r="187">
      <c r="A187" s="2" t="s">
        <v>416</v>
      </c>
      <c r="B187" s="2">
        <v>0.4347</v>
      </c>
      <c r="C187" s="2">
        <v>696467.0</v>
      </c>
      <c r="D187" s="2">
        <v>44.3501</v>
      </c>
      <c r="E187" s="2">
        <v>3723.0</v>
      </c>
      <c r="F187" s="2" t="s">
        <v>364</v>
      </c>
      <c r="G187" s="2" t="s">
        <v>365</v>
      </c>
      <c r="H187" s="2" t="s">
        <v>366</v>
      </c>
      <c r="I187" s="2" t="s">
        <v>367</v>
      </c>
      <c r="J187" s="2" t="s">
        <v>368</v>
      </c>
      <c r="K187" s="2" t="s">
        <v>369</v>
      </c>
      <c r="L187" s="2" t="s">
        <v>370</v>
      </c>
    </row>
    <row r="188">
      <c r="A188" s="2" t="s">
        <v>417</v>
      </c>
      <c r="B188" s="2">
        <v>0.4129</v>
      </c>
      <c r="C188" s="2">
        <v>607830.0</v>
      </c>
      <c r="D188" s="2">
        <v>50.7314</v>
      </c>
      <c r="E188" s="2">
        <v>3505.0</v>
      </c>
      <c r="F188" s="2" t="s">
        <v>364</v>
      </c>
      <c r="G188" s="2" t="s">
        <v>365</v>
      </c>
      <c r="H188" s="2" t="s">
        <v>366</v>
      </c>
      <c r="I188" s="2" t="s">
        <v>367</v>
      </c>
      <c r="J188" s="2" t="s">
        <v>368</v>
      </c>
      <c r="K188" s="2" t="s">
        <v>369</v>
      </c>
      <c r="L188" s="2" t="s">
        <v>370</v>
      </c>
    </row>
    <row r="189">
      <c r="A189" s="2" t="s">
        <v>418</v>
      </c>
      <c r="B189" s="2">
        <v>0.4324</v>
      </c>
      <c r="C189" s="2">
        <v>2234319.0</v>
      </c>
      <c r="D189" s="2">
        <v>42.8877</v>
      </c>
      <c r="E189" s="2">
        <v>11410.0</v>
      </c>
      <c r="F189" s="2" t="s">
        <v>364</v>
      </c>
      <c r="G189" s="2" t="s">
        <v>365</v>
      </c>
      <c r="H189" s="2" t="s">
        <v>366</v>
      </c>
      <c r="I189" s="2" t="s">
        <v>367</v>
      </c>
      <c r="J189" s="2" t="s">
        <v>368</v>
      </c>
      <c r="K189" s="2" t="s">
        <v>369</v>
      </c>
      <c r="L189" s="2" t="s">
        <v>370</v>
      </c>
    </row>
    <row r="190">
      <c r="A190" s="2" t="s">
        <v>419</v>
      </c>
      <c r="B190" s="2">
        <v>0.665</v>
      </c>
      <c r="C190" s="2">
        <v>18499.0</v>
      </c>
      <c r="D190" s="2">
        <v>4.1662</v>
      </c>
      <c r="E190" s="2">
        <v>24.0</v>
      </c>
      <c r="F190" s="2" t="s">
        <v>364</v>
      </c>
      <c r="G190" s="2" t="s">
        <v>402</v>
      </c>
      <c r="H190" s="2" t="s">
        <v>403</v>
      </c>
      <c r="I190" s="2" t="s">
        <v>404</v>
      </c>
      <c r="J190" s="2" t="s">
        <v>405</v>
      </c>
      <c r="K190" s="2" t="s">
        <v>406</v>
      </c>
      <c r="L190" s="2" t="s">
        <v>407</v>
      </c>
    </row>
    <row r="191">
      <c r="A191" s="2" t="s">
        <v>420</v>
      </c>
      <c r="B191" s="2">
        <v>0.4276</v>
      </c>
      <c r="C191" s="2">
        <v>1015736.0</v>
      </c>
      <c r="D191" s="2">
        <v>44.718</v>
      </c>
      <c r="E191" s="2">
        <v>5175.0</v>
      </c>
      <c r="F191" s="2" t="s">
        <v>364</v>
      </c>
      <c r="G191" s="2" t="s">
        <v>365</v>
      </c>
      <c r="H191" s="2" t="s">
        <v>366</v>
      </c>
      <c r="I191" s="2" t="s">
        <v>367</v>
      </c>
      <c r="J191" s="2" t="s">
        <v>368</v>
      </c>
      <c r="K191" s="2" t="s">
        <v>369</v>
      </c>
      <c r="L191" s="2" t="s">
        <v>370</v>
      </c>
    </row>
    <row r="192">
      <c r="A192" s="2" t="s">
        <v>421</v>
      </c>
      <c r="B192" s="2">
        <v>0.665</v>
      </c>
      <c r="C192" s="2">
        <v>26238.0</v>
      </c>
      <c r="D192" s="2">
        <v>2.2815</v>
      </c>
      <c r="E192" s="2">
        <v>7.0</v>
      </c>
      <c r="F192" s="2" t="s">
        <v>364</v>
      </c>
      <c r="G192" s="2" t="s">
        <v>402</v>
      </c>
      <c r="H192" s="2" t="s">
        <v>403</v>
      </c>
      <c r="I192" s="2" t="s">
        <v>404</v>
      </c>
      <c r="J192" s="2" t="s">
        <v>405</v>
      </c>
      <c r="K192" s="2" t="s">
        <v>406</v>
      </c>
      <c r="L192" s="2" t="s">
        <v>407</v>
      </c>
    </row>
    <row r="193">
      <c r="A193" s="2" t="s">
        <v>422</v>
      </c>
      <c r="B193" s="2">
        <v>0.6139</v>
      </c>
      <c r="C193" s="2">
        <v>12763.0</v>
      </c>
      <c r="D193" s="2">
        <v>2.724</v>
      </c>
      <c r="E193" s="2">
        <v>4.0</v>
      </c>
      <c r="F193" s="2" t="s">
        <v>364</v>
      </c>
      <c r="G193" s="2" t="s">
        <v>402</v>
      </c>
      <c r="H193" s="2" t="s">
        <v>403</v>
      </c>
      <c r="I193" s="2" t="s">
        <v>404</v>
      </c>
      <c r="J193" s="2" t="s">
        <v>405</v>
      </c>
      <c r="K193" s="2" t="s">
        <v>406</v>
      </c>
      <c r="L193" s="2" t="s">
        <v>407</v>
      </c>
    </row>
    <row r="194">
      <c r="A194" s="2" t="s">
        <v>423</v>
      </c>
      <c r="B194" s="2">
        <v>0.4126</v>
      </c>
      <c r="C194" s="2">
        <v>307157.0</v>
      </c>
      <c r="D194" s="2">
        <v>47.0131</v>
      </c>
      <c r="E194" s="2">
        <v>1657.0</v>
      </c>
      <c r="F194" s="2" t="s">
        <v>364</v>
      </c>
      <c r="G194" s="2" t="s">
        <v>365</v>
      </c>
      <c r="H194" s="2" t="s">
        <v>366</v>
      </c>
      <c r="I194" s="2" t="s">
        <v>367</v>
      </c>
      <c r="J194" s="2" t="s">
        <v>368</v>
      </c>
      <c r="K194" s="2" t="s">
        <v>369</v>
      </c>
      <c r="L194" s="2" t="s">
        <v>370</v>
      </c>
    </row>
    <row r="195">
      <c r="A195" s="2" t="s">
        <v>424</v>
      </c>
      <c r="B195" s="2">
        <v>0.6451</v>
      </c>
      <c r="C195" s="2">
        <v>37656.0</v>
      </c>
      <c r="D195" s="2">
        <v>3.1507</v>
      </c>
      <c r="E195" s="2">
        <v>37.0</v>
      </c>
      <c r="F195" s="2" t="s">
        <v>364</v>
      </c>
      <c r="G195" s="2" t="s">
        <v>402</v>
      </c>
      <c r="H195" s="2" t="s">
        <v>403</v>
      </c>
      <c r="I195" s="2" t="s">
        <v>404</v>
      </c>
      <c r="J195" s="2" t="s">
        <v>405</v>
      </c>
      <c r="K195" s="2" t="s">
        <v>406</v>
      </c>
      <c r="L195" s="2" t="s">
        <v>407</v>
      </c>
    </row>
    <row r="196">
      <c r="A196" s="2" t="s">
        <v>425</v>
      </c>
      <c r="B196" s="2">
        <v>0.4254</v>
      </c>
      <c r="C196" s="2">
        <v>909112.0</v>
      </c>
      <c r="D196" s="2">
        <v>46.5453</v>
      </c>
      <c r="E196" s="2">
        <v>4895.0</v>
      </c>
      <c r="F196" s="2" t="s">
        <v>364</v>
      </c>
      <c r="G196" s="2" t="s">
        <v>365</v>
      </c>
      <c r="H196" s="2" t="s">
        <v>366</v>
      </c>
      <c r="I196" s="2" t="s">
        <v>367</v>
      </c>
      <c r="J196" s="2" t="s">
        <v>368</v>
      </c>
      <c r="K196" s="2" t="s">
        <v>369</v>
      </c>
      <c r="L196" s="2" t="s">
        <v>370</v>
      </c>
    </row>
    <row r="197">
      <c r="A197" s="2" t="s">
        <v>426</v>
      </c>
      <c r="B197" s="2">
        <v>0.6619</v>
      </c>
      <c r="C197" s="2">
        <v>27865.0</v>
      </c>
      <c r="D197" s="2">
        <v>2.2379</v>
      </c>
      <c r="E197" s="2">
        <v>13.0</v>
      </c>
      <c r="F197" s="2" t="s">
        <v>364</v>
      </c>
      <c r="G197" s="2" t="s">
        <v>402</v>
      </c>
      <c r="H197" s="2" t="s">
        <v>403</v>
      </c>
      <c r="I197" s="2" t="s">
        <v>427</v>
      </c>
      <c r="J197" s="2" t="s">
        <v>428</v>
      </c>
      <c r="K197" s="2" t="s">
        <v>429</v>
      </c>
      <c r="L197" s="2" t="s">
        <v>430</v>
      </c>
    </row>
    <row r="198">
      <c r="A198" s="2" t="s">
        <v>431</v>
      </c>
      <c r="B198" s="2">
        <v>0.4391</v>
      </c>
      <c r="C198" s="2">
        <v>482667.0</v>
      </c>
      <c r="D198" s="2">
        <v>41.8898</v>
      </c>
      <c r="E198" s="2">
        <v>2329.0</v>
      </c>
      <c r="F198" s="2" t="s">
        <v>364</v>
      </c>
      <c r="G198" s="2" t="s">
        <v>365</v>
      </c>
      <c r="H198" s="2" t="s">
        <v>366</v>
      </c>
      <c r="I198" s="2" t="s">
        <v>367</v>
      </c>
      <c r="J198" s="2" t="s">
        <v>368</v>
      </c>
      <c r="K198" s="2" t="s">
        <v>369</v>
      </c>
      <c r="L198" s="2" t="s">
        <v>370</v>
      </c>
    </row>
    <row r="199">
      <c r="A199" s="2" t="s">
        <v>432</v>
      </c>
      <c r="B199" s="2">
        <v>0.6557</v>
      </c>
      <c r="C199" s="2">
        <v>18770.0</v>
      </c>
      <c r="D199" s="2">
        <v>2.383</v>
      </c>
      <c r="E199" s="2">
        <v>7.0</v>
      </c>
      <c r="F199" s="2" t="s">
        <v>364</v>
      </c>
      <c r="G199" s="2" t="s">
        <v>402</v>
      </c>
      <c r="H199" s="2" t="s">
        <v>403</v>
      </c>
      <c r="I199" s="2" t="s">
        <v>427</v>
      </c>
      <c r="J199" s="2" t="s">
        <v>428</v>
      </c>
      <c r="K199" s="2" t="s">
        <v>429</v>
      </c>
      <c r="L199" s="2" t="s">
        <v>433</v>
      </c>
    </row>
    <row r="200">
      <c r="A200" s="2" t="s">
        <v>434</v>
      </c>
      <c r="B200" s="2">
        <v>0.3836</v>
      </c>
      <c r="C200" s="2">
        <v>15437.0</v>
      </c>
      <c r="D200" s="2">
        <v>43.0924</v>
      </c>
      <c r="E200" s="2">
        <v>74.0</v>
      </c>
      <c r="F200" s="2" t="s">
        <v>364</v>
      </c>
      <c r="G200" s="2" t="s">
        <v>365</v>
      </c>
      <c r="H200" s="2" t="s">
        <v>366</v>
      </c>
      <c r="I200" s="2" t="s">
        <v>367</v>
      </c>
      <c r="J200" s="2" t="s">
        <v>368</v>
      </c>
      <c r="K200" s="2" t="s">
        <v>369</v>
      </c>
      <c r="L200" s="2" t="s">
        <v>370</v>
      </c>
    </row>
    <row r="201">
      <c r="A201" s="2" t="s">
        <v>435</v>
      </c>
      <c r="B201" s="2">
        <v>0.3824</v>
      </c>
      <c r="C201" s="2">
        <v>1063158.0</v>
      </c>
      <c r="D201" s="2">
        <v>54.1022</v>
      </c>
      <c r="E201" s="2">
        <v>6553.0</v>
      </c>
      <c r="F201" s="2" t="s">
        <v>364</v>
      </c>
      <c r="G201" s="2" t="s">
        <v>365</v>
      </c>
      <c r="H201" s="2" t="s">
        <v>366</v>
      </c>
      <c r="I201" s="2" t="s">
        <v>367</v>
      </c>
      <c r="J201" s="2" t="s">
        <v>368</v>
      </c>
      <c r="K201" s="2" t="s">
        <v>369</v>
      </c>
      <c r="L201" s="2" t="s">
        <v>370</v>
      </c>
    </row>
    <row r="202">
      <c r="A202" s="2" t="s">
        <v>436</v>
      </c>
      <c r="B202" s="2">
        <v>0.4302</v>
      </c>
      <c r="C202" s="2">
        <v>567549.0</v>
      </c>
      <c r="D202" s="2">
        <v>40.2962</v>
      </c>
      <c r="E202" s="2">
        <v>2653.0</v>
      </c>
      <c r="F202" s="2" t="s">
        <v>364</v>
      </c>
      <c r="G202" s="2" t="s">
        <v>365</v>
      </c>
      <c r="H202" s="2" t="s">
        <v>366</v>
      </c>
      <c r="I202" s="2" t="s">
        <v>367</v>
      </c>
      <c r="J202" s="2" t="s">
        <v>368</v>
      </c>
      <c r="K202" s="2" t="s">
        <v>369</v>
      </c>
      <c r="L202" s="2" t="s">
        <v>370</v>
      </c>
    </row>
    <row r="203">
      <c r="A203" s="2" t="s">
        <v>437</v>
      </c>
      <c r="B203" s="2">
        <v>0.663</v>
      </c>
      <c r="C203" s="2">
        <v>35331.0</v>
      </c>
      <c r="D203" s="2">
        <v>3.0569</v>
      </c>
      <c r="E203" s="2">
        <v>54.0</v>
      </c>
      <c r="F203" s="2" t="s">
        <v>364</v>
      </c>
      <c r="G203" s="2" t="s">
        <v>402</v>
      </c>
      <c r="H203" s="2" t="s">
        <v>403</v>
      </c>
      <c r="I203" s="2" t="s">
        <v>404</v>
      </c>
      <c r="J203" s="2" t="s">
        <v>405</v>
      </c>
      <c r="K203" s="2" t="s">
        <v>406</v>
      </c>
      <c r="L203" s="2" t="s">
        <v>407</v>
      </c>
    </row>
    <row r="204">
      <c r="A204" s="2" t="s">
        <v>438</v>
      </c>
      <c r="B204" s="2">
        <v>0.6538</v>
      </c>
      <c r="C204" s="2">
        <v>34554.0</v>
      </c>
      <c r="D204" s="2">
        <v>2.9128</v>
      </c>
      <c r="E204" s="2">
        <v>16.0</v>
      </c>
      <c r="F204" s="2" t="s">
        <v>364</v>
      </c>
      <c r="G204" s="2" t="s">
        <v>402</v>
      </c>
      <c r="H204" s="2" t="s">
        <v>403</v>
      </c>
      <c r="I204" s="2" t="s">
        <v>404</v>
      </c>
      <c r="J204" s="2" t="s">
        <v>405</v>
      </c>
      <c r="K204" s="2" t="s">
        <v>406</v>
      </c>
      <c r="L204" s="2" t="s">
        <v>407</v>
      </c>
    </row>
    <row r="205">
      <c r="A205" s="2" t="s">
        <v>439</v>
      </c>
      <c r="B205" s="2">
        <v>0.4486</v>
      </c>
      <c r="C205" s="2">
        <v>529777.0</v>
      </c>
      <c r="D205" s="2">
        <v>50.6007</v>
      </c>
      <c r="E205" s="2">
        <v>3035.0</v>
      </c>
      <c r="F205" s="2" t="s">
        <v>364</v>
      </c>
      <c r="G205" s="2" t="s">
        <v>365</v>
      </c>
      <c r="H205" s="2" t="s">
        <v>366</v>
      </c>
      <c r="I205" s="2" t="s">
        <v>367</v>
      </c>
      <c r="J205" s="2" t="s">
        <v>368</v>
      </c>
      <c r="K205" s="2" t="s">
        <v>369</v>
      </c>
      <c r="L205" s="2" t="s">
        <v>370</v>
      </c>
    </row>
    <row r="206">
      <c r="A206" s="2" t="s">
        <v>440</v>
      </c>
      <c r="B206" s="2">
        <v>0.6566</v>
      </c>
      <c r="C206" s="2">
        <v>31630.0</v>
      </c>
      <c r="D206" s="2">
        <v>2.6481</v>
      </c>
      <c r="E206" s="2">
        <v>14.0</v>
      </c>
      <c r="F206" s="2" t="s">
        <v>364</v>
      </c>
      <c r="G206" s="2" t="s">
        <v>402</v>
      </c>
      <c r="H206" s="2" t="s">
        <v>403</v>
      </c>
      <c r="I206" s="2" t="s">
        <v>404</v>
      </c>
      <c r="J206" s="2" t="s">
        <v>405</v>
      </c>
      <c r="K206" s="2" t="s">
        <v>406</v>
      </c>
      <c r="L206" s="2" t="s">
        <v>407</v>
      </c>
    </row>
    <row r="207">
      <c r="A207" s="2" t="s">
        <v>441</v>
      </c>
      <c r="B207" s="2">
        <v>0.6503</v>
      </c>
      <c r="C207" s="2">
        <v>40418.0</v>
      </c>
      <c r="D207" s="2">
        <v>2.0336</v>
      </c>
      <c r="E207" s="2">
        <v>11.0</v>
      </c>
      <c r="F207" s="2" t="s">
        <v>364</v>
      </c>
      <c r="G207" s="2" t="s">
        <v>402</v>
      </c>
      <c r="H207" s="2" t="s">
        <v>403</v>
      </c>
      <c r="I207" s="2" t="s">
        <v>404</v>
      </c>
      <c r="J207" s="2" t="s">
        <v>405</v>
      </c>
      <c r="K207" s="2" t="s">
        <v>406</v>
      </c>
      <c r="L207" s="2" t="s">
        <v>407</v>
      </c>
    </row>
    <row r="208">
      <c r="A208" s="2" t="s">
        <v>442</v>
      </c>
      <c r="B208" s="2">
        <v>0.4162</v>
      </c>
      <c r="C208" s="2">
        <v>600706.0</v>
      </c>
      <c r="D208" s="2">
        <v>36.6055</v>
      </c>
      <c r="E208" s="2">
        <v>2530.0</v>
      </c>
      <c r="F208" s="2" t="s">
        <v>364</v>
      </c>
      <c r="G208" s="2" t="s">
        <v>365</v>
      </c>
      <c r="H208" s="2" t="s">
        <v>366</v>
      </c>
      <c r="I208" s="2" t="s">
        <v>367</v>
      </c>
      <c r="J208" s="2" t="s">
        <v>368</v>
      </c>
      <c r="K208" s="2" t="s">
        <v>369</v>
      </c>
      <c r="L208" s="2" t="s">
        <v>370</v>
      </c>
    </row>
    <row r="209">
      <c r="A209" s="2" t="s">
        <v>443</v>
      </c>
      <c r="B209" s="2">
        <v>0.4128</v>
      </c>
      <c r="C209" s="2">
        <v>199091.0</v>
      </c>
      <c r="D209" s="2">
        <v>50.7336</v>
      </c>
      <c r="E209" s="2">
        <v>1200.0</v>
      </c>
      <c r="F209" s="2" t="s">
        <v>364</v>
      </c>
      <c r="G209" s="2" t="s">
        <v>365</v>
      </c>
      <c r="H209" s="2" t="s">
        <v>366</v>
      </c>
      <c r="I209" s="2" t="s">
        <v>367</v>
      </c>
      <c r="J209" s="2" t="s">
        <v>368</v>
      </c>
      <c r="K209" s="2" t="s">
        <v>369</v>
      </c>
      <c r="L209" s="2" t="s">
        <v>370</v>
      </c>
    </row>
    <row r="210">
      <c r="A210" s="2" t="s">
        <v>444</v>
      </c>
      <c r="B210" s="2">
        <v>0.4438</v>
      </c>
      <c r="C210" s="2">
        <v>701779.0</v>
      </c>
      <c r="D210" s="2">
        <v>40.6575</v>
      </c>
      <c r="E210" s="2">
        <v>3485.0</v>
      </c>
      <c r="F210" s="2" t="s">
        <v>364</v>
      </c>
      <c r="G210" s="2" t="s">
        <v>365</v>
      </c>
      <c r="H210" s="2" t="s">
        <v>366</v>
      </c>
      <c r="I210" s="2" t="s">
        <v>367</v>
      </c>
      <c r="J210" s="2" t="s">
        <v>368</v>
      </c>
      <c r="K210" s="2" t="s">
        <v>369</v>
      </c>
      <c r="L210" s="2" t="s">
        <v>370</v>
      </c>
    </row>
    <row r="211">
      <c r="A211" s="2" t="s">
        <v>445</v>
      </c>
      <c r="B211" s="2">
        <v>0.6655</v>
      </c>
      <c r="C211" s="2">
        <v>11006.0</v>
      </c>
      <c r="D211" s="2">
        <v>2.6306</v>
      </c>
      <c r="E211" s="2">
        <v>4.0</v>
      </c>
      <c r="F211" s="2" t="s">
        <v>364</v>
      </c>
      <c r="G211" s="2" t="s">
        <v>402</v>
      </c>
      <c r="H211" s="2" t="s">
        <v>403</v>
      </c>
      <c r="I211" s="2" t="s">
        <v>404</v>
      </c>
      <c r="J211" s="2" t="s">
        <v>405</v>
      </c>
      <c r="K211" s="2" t="s">
        <v>406</v>
      </c>
      <c r="L211" s="2" t="s">
        <v>407</v>
      </c>
    </row>
    <row r="212">
      <c r="A212" s="2" t="s">
        <v>446</v>
      </c>
      <c r="B212" s="2">
        <v>0.4009</v>
      </c>
      <c r="C212" s="2">
        <v>29074.0</v>
      </c>
      <c r="D212" s="2">
        <v>22.7275</v>
      </c>
      <c r="E212" s="2">
        <v>77.0</v>
      </c>
      <c r="F212" s="2" t="s">
        <v>364</v>
      </c>
      <c r="G212" s="2" t="s">
        <v>365</v>
      </c>
      <c r="H212" s="2" t="s">
        <v>366</v>
      </c>
      <c r="I212" s="2" t="s">
        <v>367</v>
      </c>
      <c r="J212" s="2" t="s">
        <v>368</v>
      </c>
      <c r="K212" s="2" t="s">
        <v>369</v>
      </c>
      <c r="L212" s="2" t="s">
        <v>370</v>
      </c>
    </row>
    <row r="213">
      <c r="A213" s="2" t="s">
        <v>447</v>
      </c>
      <c r="B213" s="2">
        <v>0.658</v>
      </c>
      <c r="C213" s="2">
        <v>24729.0</v>
      </c>
      <c r="D213" s="2">
        <v>4.9831</v>
      </c>
      <c r="E213" s="2">
        <v>34.0</v>
      </c>
      <c r="F213" s="2" t="s">
        <v>364</v>
      </c>
      <c r="G213" s="2" t="s">
        <v>402</v>
      </c>
      <c r="H213" s="2" t="s">
        <v>403</v>
      </c>
      <c r="I213" s="2" t="s">
        <v>404</v>
      </c>
      <c r="J213" s="2" t="s">
        <v>405</v>
      </c>
      <c r="K213" s="2" t="s">
        <v>406</v>
      </c>
      <c r="L213" s="2" t="s">
        <v>407</v>
      </c>
    </row>
    <row r="214">
      <c r="A214" s="2" t="s">
        <v>448</v>
      </c>
      <c r="B214" s="2">
        <v>0.6853</v>
      </c>
      <c r="C214" s="2">
        <v>44524.0</v>
      </c>
      <c r="D214" s="2">
        <v>3.55</v>
      </c>
      <c r="E214" s="2">
        <v>21.0</v>
      </c>
      <c r="F214" s="2" t="s">
        <v>364</v>
      </c>
      <c r="G214" s="2" t="s">
        <v>402</v>
      </c>
      <c r="H214" s="2" t="s">
        <v>403</v>
      </c>
      <c r="I214" s="2" t="s">
        <v>427</v>
      </c>
      <c r="J214" s="2" t="s">
        <v>428</v>
      </c>
      <c r="K214" s="2" t="s">
        <v>429</v>
      </c>
      <c r="L214" s="2" t="s">
        <v>430</v>
      </c>
    </row>
    <row r="215">
      <c r="A215" s="2" t="s">
        <v>449</v>
      </c>
      <c r="B215" s="2">
        <v>0.6599</v>
      </c>
      <c r="C215" s="2">
        <v>14116.0</v>
      </c>
      <c r="D215" s="2">
        <v>3.6323</v>
      </c>
      <c r="E215" s="2">
        <v>9.0</v>
      </c>
      <c r="F215" s="2" t="s">
        <v>364</v>
      </c>
      <c r="G215" s="2" t="s">
        <v>402</v>
      </c>
      <c r="H215" s="2" t="s">
        <v>403</v>
      </c>
      <c r="I215" s="2" t="s">
        <v>404</v>
      </c>
      <c r="J215" s="2" t="s">
        <v>405</v>
      </c>
      <c r="K215" s="2" t="s">
        <v>406</v>
      </c>
      <c r="L215" s="2" t="s">
        <v>450</v>
      </c>
    </row>
    <row r="216">
      <c r="A216" s="2" t="s">
        <v>451</v>
      </c>
      <c r="B216" s="2">
        <v>0.4506</v>
      </c>
      <c r="C216" s="2">
        <v>180145.0</v>
      </c>
      <c r="D216" s="2">
        <v>47.4848</v>
      </c>
      <c r="E216" s="2">
        <v>1007.0</v>
      </c>
      <c r="F216" s="2" t="s">
        <v>364</v>
      </c>
      <c r="G216" s="2" t="s">
        <v>365</v>
      </c>
      <c r="H216" s="2" t="s">
        <v>366</v>
      </c>
      <c r="I216" s="2" t="s">
        <v>367</v>
      </c>
      <c r="J216" s="2" t="s">
        <v>368</v>
      </c>
      <c r="K216" s="2" t="s">
        <v>369</v>
      </c>
      <c r="L216" s="2" t="s">
        <v>370</v>
      </c>
    </row>
    <row r="217">
      <c r="A217" s="2" t="s">
        <v>452</v>
      </c>
      <c r="B217" s="2">
        <v>0.4014</v>
      </c>
      <c r="C217" s="2">
        <v>31222.0</v>
      </c>
      <c r="D217" s="2">
        <v>18.4603</v>
      </c>
      <c r="E217" s="2">
        <v>70.0</v>
      </c>
      <c r="F217" s="2" t="s">
        <v>364</v>
      </c>
      <c r="G217" s="2" t="s">
        <v>365</v>
      </c>
      <c r="H217" s="2" t="s">
        <v>366</v>
      </c>
      <c r="I217" s="2" t="s">
        <v>367</v>
      </c>
      <c r="J217" s="2" t="s">
        <v>368</v>
      </c>
      <c r="K217" s="2" t="s">
        <v>369</v>
      </c>
      <c r="L217" s="2" t="s">
        <v>370</v>
      </c>
    </row>
    <row r="218">
      <c r="A218" s="2" t="s">
        <v>453</v>
      </c>
      <c r="B218" s="2">
        <v>0.4012</v>
      </c>
      <c r="C218" s="2">
        <v>49815.0</v>
      </c>
      <c r="D218" s="2">
        <v>25.4903</v>
      </c>
      <c r="E218" s="2">
        <v>139.0</v>
      </c>
      <c r="F218" s="2" t="s">
        <v>364</v>
      </c>
      <c r="G218" s="2" t="s">
        <v>454</v>
      </c>
      <c r="H218" s="2" t="s">
        <v>455</v>
      </c>
      <c r="I218" s="2" t="s">
        <v>456</v>
      </c>
      <c r="J218" s="2" t="s">
        <v>457</v>
      </c>
      <c r="K218" s="2" t="s">
        <v>458</v>
      </c>
      <c r="L218" s="2" t="s">
        <v>459</v>
      </c>
    </row>
    <row r="219">
      <c r="A219" s="2" t="s">
        <v>460</v>
      </c>
      <c r="B219" s="2">
        <v>0.685</v>
      </c>
      <c r="C219" s="2">
        <v>16729.0</v>
      </c>
      <c r="D219" s="2">
        <v>4.346</v>
      </c>
      <c r="E219" s="2">
        <v>16.0</v>
      </c>
      <c r="F219" s="2" t="s">
        <v>364</v>
      </c>
      <c r="G219" s="2" t="s">
        <v>402</v>
      </c>
      <c r="H219" s="2" t="s">
        <v>403</v>
      </c>
      <c r="I219" s="2" t="s">
        <v>427</v>
      </c>
      <c r="J219" s="2" t="s">
        <v>428</v>
      </c>
      <c r="K219" s="2" t="s">
        <v>429</v>
      </c>
      <c r="L219" s="2" t="s">
        <v>430</v>
      </c>
    </row>
    <row r="220">
      <c r="A220" s="2" t="s">
        <v>461</v>
      </c>
      <c r="B220" s="2">
        <v>0.397</v>
      </c>
      <c r="C220" s="2">
        <v>15037.0</v>
      </c>
      <c r="D220" s="2">
        <v>37.4554</v>
      </c>
      <c r="E220" s="2">
        <v>64.0</v>
      </c>
      <c r="F220" s="2" t="s">
        <v>364</v>
      </c>
      <c r="G220" s="2" t="s">
        <v>365</v>
      </c>
      <c r="H220" s="2" t="s">
        <v>366</v>
      </c>
      <c r="I220" s="2" t="s">
        <v>367</v>
      </c>
      <c r="J220" s="2" t="s">
        <v>368</v>
      </c>
      <c r="K220" s="2" t="s">
        <v>369</v>
      </c>
      <c r="L220" s="2" t="s">
        <v>370</v>
      </c>
    </row>
    <row r="221">
      <c r="A221" s="2" t="s">
        <v>462</v>
      </c>
      <c r="B221" s="2">
        <v>0.6201</v>
      </c>
      <c r="C221" s="2">
        <v>22321.0</v>
      </c>
      <c r="D221" s="2">
        <v>3.9899</v>
      </c>
      <c r="E221" s="2">
        <v>11.0</v>
      </c>
      <c r="F221" s="2" t="s">
        <v>364</v>
      </c>
      <c r="G221" s="2" t="s">
        <v>402</v>
      </c>
      <c r="H221" s="2" t="s">
        <v>403</v>
      </c>
      <c r="I221" s="2" t="s">
        <v>404</v>
      </c>
      <c r="J221" s="2" t="s">
        <v>405</v>
      </c>
      <c r="K221" s="2" t="s">
        <v>406</v>
      </c>
      <c r="L221" s="2" t="s">
        <v>407</v>
      </c>
    </row>
    <row r="222">
      <c r="A222" s="2" t="s">
        <v>463</v>
      </c>
      <c r="B222" s="2">
        <v>0.6507</v>
      </c>
      <c r="C222" s="2">
        <v>21598.0</v>
      </c>
      <c r="D222" s="2">
        <v>2.6179</v>
      </c>
      <c r="E222" s="2">
        <v>20.0</v>
      </c>
      <c r="F222" s="2" t="s">
        <v>364</v>
      </c>
      <c r="G222" s="2" t="s">
        <v>402</v>
      </c>
      <c r="H222" s="2" t="s">
        <v>403</v>
      </c>
      <c r="I222" s="2" t="s">
        <v>404</v>
      </c>
      <c r="J222" s="2" t="s">
        <v>405</v>
      </c>
      <c r="K222" s="2" t="s">
        <v>406</v>
      </c>
      <c r="L222" s="2" t="s">
        <v>407</v>
      </c>
    </row>
    <row r="223">
      <c r="A223" s="2" t="s">
        <v>464</v>
      </c>
      <c r="B223" s="2">
        <v>0.6707</v>
      </c>
      <c r="C223" s="2">
        <v>31651.0</v>
      </c>
      <c r="D223" s="2">
        <v>2.9402</v>
      </c>
      <c r="E223" s="2">
        <v>12.0</v>
      </c>
      <c r="F223" s="2" t="s">
        <v>364</v>
      </c>
      <c r="G223" s="2" t="s">
        <v>402</v>
      </c>
      <c r="H223" s="2" t="s">
        <v>403</v>
      </c>
      <c r="I223" s="2" t="s">
        <v>427</v>
      </c>
      <c r="J223" s="2" t="s">
        <v>428</v>
      </c>
      <c r="K223" s="2" t="s">
        <v>429</v>
      </c>
      <c r="L223" s="2" t="s">
        <v>465</v>
      </c>
    </row>
    <row r="224">
      <c r="A224" s="2" t="s">
        <v>466</v>
      </c>
      <c r="B224" s="2">
        <v>0.6739</v>
      </c>
      <c r="C224" s="2">
        <v>18687.0</v>
      </c>
      <c r="D224" s="2">
        <v>4.9009</v>
      </c>
      <c r="E224" s="2">
        <v>27.0</v>
      </c>
      <c r="F224" s="2" t="s">
        <v>364</v>
      </c>
      <c r="G224" s="2" t="s">
        <v>402</v>
      </c>
      <c r="H224" s="2" t="s">
        <v>403</v>
      </c>
      <c r="I224" s="2" t="s">
        <v>427</v>
      </c>
      <c r="J224" s="2" t="s">
        <v>428</v>
      </c>
      <c r="K224" s="2" t="s">
        <v>429</v>
      </c>
      <c r="L224" s="2" t="s">
        <v>430</v>
      </c>
    </row>
    <row r="225">
      <c r="A225" s="2" t="s">
        <v>467</v>
      </c>
      <c r="B225" s="2">
        <v>0.4622</v>
      </c>
      <c r="C225" s="2">
        <v>17973.0</v>
      </c>
      <c r="D225" s="2">
        <v>19.2717</v>
      </c>
      <c r="E225" s="2">
        <v>44.0</v>
      </c>
      <c r="F225" s="2" t="s">
        <v>364</v>
      </c>
      <c r="G225" s="2" t="s">
        <v>365</v>
      </c>
      <c r="H225" s="2" t="s">
        <v>366</v>
      </c>
      <c r="I225" s="2" t="s">
        <v>367</v>
      </c>
      <c r="J225" s="2" t="s">
        <v>368</v>
      </c>
      <c r="K225" s="2" t="s">
        <v>369</v>
      </c>
      <c r="L225" s="2" t="s">
        <v>370</v>
      </c>
    </row>
    <row r="226">
      <c r="A226" s="2" t="s">
        <v>468</v>
      </c>
      <c r="B226" s="2">
        <v>0.6601</v>
      </c>
      <c r="C226" s="2">
        <v>37127.0</v>
      </c>
      <c r="D226" s="2">
        <v>2.7369</v>
      </c>
      <c r="E226" s="2">
        <v>15.0</v>
      </c>
      <c r="F226" s="2" t="s">
        <v>364</v>
      </c>
      <c r="G226" s="2" t="s">
        <v>402</v>
      </c>
      <c r="H226" s="2" t="s">
        <v>403</v>
      </c>
      <c r="I226" s="2" t="s">
        <v>404</v>
      </c>
      <c r="J226" s="2" t="s">
        <v>405</v>
      </c>
      <c r="K226" s="2" t="s">
        <v>406</v>
      </c>
      <c r="L226" s="2" t="s">
        <v>407</v>
      </c>
    </row>
    <row r="227">
      <c r="A227" s="2" t="s">
        <v>469</v>
      </c>
      <c r="B227" s="2">
        <v>0.6485</v>
      </c>
      <c r="C227" s="2">
        <v>18056.0</v>
      </c>
      <c r="D227" s="2">
        <v>2.4146</v>
      </c>
      <c r="E227" s="2">
        <v>6.0</v>
      </c>
      <c r="F227" s="2" t="s">
        <v>364</v>
      </c>
      <c r="G227" s="2" t="s">
        <v>402</v>
      </c>
      <c r="H227" s="2" t="s">
        <v>403</v>
      </c>
      <c r="I227" s="2" t="s">
        <v>404</v>
      </c>
      <c r="J227" s="2" t="s">
        <v>405</v>
      </c>
      <c r="K227" s="2" t="s">
        <v>406</v>
      </c>
      <c r="L227" s="2" t="s">
        <v>470</v>
      </c>
    </row>
    <row r="228">
      <c r="A228" s="2" t="s">
        <v>471</v>
      </c>
      <c r="B228" s="2">
        <v>0.6586</v>
      </c>
      <c r="C228" s="2">
        <v>22104.0</v>
      </c>
      <c r="D228" s="2">
        <v>4.3867</v>
      </c>
      <c r="E228" s="2">
        <v>30.0</v>
      </c>
      <c r="F228" s="2" t="s">
        <v>364</v>
      </c>
      <c r="G228" s="2" t="s">
        <v>402</v>
      </c>
      <c r="H228" s="2" t="s">
        <v>403</v>
      </c>
      <c r="I228" s="2" t="s">
        <v>404</v>
      </c>
      <c r="J228" s="2" t="s">
        <v>405</v>
      </c>
      <c r="K228" s="2" t="s">
        <v>406</v>
      </c>
      <c r="L228" s="2" t="s">
        <v>407</v>
      </c>
    </row>
    <row r="229">
      <c r="A229" s="2" t="s">
        <v>472</v>
      </c>
      <c r="B229" s="2">
        <v>0.6063</v>
      </c>
      <c r="C229" s="2">
        <v>48544.0</v>
      </c>
      <c r="D229" s="2">
        <v>3.4594</v>
      </c>
      <c r="E229" s="2">
        <v>19.0</v>
      </c>
      <c r="F229" s="2" t="s">
        <v>364</v>
      </c>
      <c r="G229" s="2" t="s">
        <v>402</v>
      </c>
      <c r="H229" s="2" t="s">
        <v>403</v>
      </c>
      <c r="I229" s="2" t="s">
        <v>404</v>
      </c>
      <c r="J229" s="2" t="s">
        <v>405</v>
      </c>
      <c r="K229" s="2" t="s">
        <v>406</v>
      </c>
      <c r="L229" s="2" t="s">
        <v>407</v>
      </c>
    </row>
    <row r="230">
      <c r="A230" s="2" t="s">
        <v>473</v>
      </c>
      <c r="B230" s="2">
        <v>0.6326</v>
      </c>
      <c r="C230" s="2">
        <v>30657.0</v>
      </c>
      <c r="D230" s="2">
        <v>2.4616</v>
      </c>
      <c r="E230" s="2">
        <v>9.0</v>
      </c>
      <c r="F230" s="2" t="s">
        <v>364</v>
      </c>
      <c r="G230" s="2" t="s">
        <v>402</v>
      </c>
      <c r="H230" s="2" t="s">
        <v>403</v>
      </c>
      <c r="I230" s="2" t="s">
        <v>404</v>
      </c>
      <c r="J230" s="2" t="s">
        <v>405</v>
      </c>
      <c r="K230" s="2" t="s">
        <v>406</v>
      </c>
      <c r="L230" s="2" t="s">
        <v>407</v>
      </c>
    </row>
    <row r="231">
      <c r="A231" s="2" t="s">
        <v>474</v>
      </c>
      <c r="B231" s="2">
        <v>0.6754</v>
      </c>
      <c r="C231" s="2">
        <v>19176.0</v>
      </c>
      <c r="D231" s="2">
        <v>2.1922</v>
      </c>
      <c r="E231" s="2">
        <v>11.0</v>
      </c>
      <c r="F231" s="2" t="s">
        <v>364</v>
      </c>
      <c r="G231" s="2" t="s">
        <v>402</v>
      </c>
      <c r="H231" s="2" t="s">
        <v>403</v>
      </c>
      <c r="I231" s="2" t="s">
        <v>427</v>
      </c>
      <c r="J231" s="2" t="s">
        <v>428</v>
      </c>
      <c r="K231" s="2" t="s">
        <v>429</v>
      </c>
      <c r="L231" s="2" t="s">
        <v>430</v>
      </c>
    </row>
    <row r="232">
      <c r="A232" s="2" t="s">
        <v>475</v>
      </c>
      <c r="B232" s="2">
        <v>0.6412</v>
      </c>
      <c r="C232" s="2">
        <v>19854.0</v>
      </c>
      <c r="D232" s="2">
        <v>3.6999</v>
      </c>
      <c r="E232" s="2">
        <v>16.0</v>
      </c>
      <c r="F232" s="2" t="s">
        <v>364</v>
      </c>
      <c r="G232" s="2" t="s">
        <v>402</v>
      </c>
      <c r="H232" s="2" t="s">
        <v>403</v>
      </c>
      <c r="I232" s="2" t="s">
        <v>404</v>
      </c>
      <c r="J232" s="2" t="s">
        <v>405</v>
      </c>
      <c r="K232" s="2" t="s">
        <v>406</v>
      </c>
      <c r="L232" s="2" t="s">
        <v>407</v>
      </c>
    </row>
    <row r="233">
      <c r="A233" s="2" t="s">
        <v>476</v>
      </c>
      <c r="B233" s="2">
        <v>0.6425</v>
      </c>
      <c r="C233" s="2">
        <v>30771.0</v>
      </c>
      <c r="D233" s="2">
        <v>2.5284</v>
      </c>
      <c r="E233" s="2">
        <v>10.0</v>
      </c>
      <c r="F233" s="2" t="s">
        <v>364</v>
      </c>
      <c r="G233" s="2" t="s">
        <v>402</v>
      </c>
      <c r="H233" s="2" t="s">
        <v>403</v>
      </c>
      <c r="I233" s="2" t="s">
        <v>404</v>
      </c>
      <c r="J233" s="2" t="s">
        <v>405</v>
      </c>
      <c r="K233" s="2" t="s">
        <v>406</v>
      </c>
      <c r="L233" s="2" t="s">
        <v>407</v>
      </c>
    </row>
    <row r="234">
      <c r="A234" s="2" t="s">
        <v>477</v>
      </c>
      <c r="B234" s="2">
        <v>0.6201</v>
      </c>
      <c r="C234" s="2">
        <v>40753.0</v>
      </c>
      <c r="D234" s="2">
        <v>2.7364</v>
      </c>
      <c r="E234" s="2">
        <v>14.0</v>
      </c>
      <c r="F234" s="2" t="s">
        <v>364</v>
      </c>
      <c r="G234" s="2" t="s">
        <v>402</v>
      </c>
      <c r="H234" s="2" t="s">
        <v>403</v>
      </c>
      <c r="I234" s="2" t="s">
        <v>404</v>
      </c>
      <c r="J234" s="2" t="s">
        <v>405</v>
      </c>
      <c r="K234" s="2" t="s">
        <v>406</v>
      </c>
      <c r="L234" s="2" t="s">
        <v>407</v>
      </c>
    </row>
    <row r="235">
      <c r="A235" s="2" t="s">
        <v>478</v>
      </c>
      <c r="B235" s="2">
        <v>0.6629</v>
      </c>
      <c r="C235" s="2">
        <v>18738.0</v>
      </c>
      <c r="D235" s="2">
        <v>4.2657</v>
      </c>
      <c r="E235" s="2">
        <v>25.0</v>
      </c>
      <c r="F235" s="2" t="s">
        <v>364</v>
      </c>
      <c r="G235" s="2" t="s">
        <v>402</v>
      </c>
      <c r="H235" s="2" t="s">
        <v>403</v>
      </c>
      <c r="I235" s="2" t="s">
        <v>404</v>
      </c>
      <c r="J235" s="2" t="s">
        <v>405</v>
      </c>
      <c r="K235" s="2" t="s">
        <v>406</v>
      </c>
      <c r="L235" s="2" t="s">
        <v>407</v>
      </c>
    </row>
    <row r="236">
      <c r="A236" s="2" t="s">
        <v>479</v>
      </c>
      <c r="B236" s="2">
        <v>0.6228</v>
      </c>
      <c r="C236" s="2">
        <v>20931.0</v>
      </c>
      <c r="D236" s="2">
        <v>2.4935</v>
      </c>
      <c r="E236" s="2">
        <v>8.0</v>
      </c>
      <c r="F236" s="2" t="s">
        <v>364</v>
      </c>
      <c r="G236" s="2" t="s">
        <v>402</v>
      </c>
      <c r="H236" s="2" t="s">
        <v>403</v>
      </c>
      <c r="I236" s="2" t="s">
        <v>404</v>
      </c>
      <c r="J236" s="2" t="s">
        <v>405</v>
      </c>
      <c r="K236" s="2" t="s">
        <v>406</v>
      </c>
      <c r="L236" s="2" t="s">
        <v>480</v>
      </c>
    </row>
    <row r="237">
      <c r="A237" s="2" t="s">
        <v>481</v>
      </c>
      <c r="B237" s="2">
        <v>0.424</v>
      </c>
      <c r="C237" s="2">
        <v>16714.0</v>
      </c>
      <c r="D237" s="2">
        <v>22.5156</v>
      </c>
      <c r="E237" s="2">
        <v>46.0</v>
      </c>
      <c r="F237" s="2" t="s">
        <v>364</v>
      </c>
      <c r="G237" s="2" t="s">
        <v>365</v>
      </c>
      <c r="H237" s="2" t="s">
        <v>366</v>
      </c>
      <c r="I237" s="2" t="s">
        <v>367</v>
      </c>
      <c r="J237" s="2" t="s">
        <v>368</v>
      </c>
      <c r="K237" s="2" t="s">
        <v>369</v>
      </c>
      <c r="L237" s="2" t="s">
        <v>370</v>
      </c>
    </row>
    <row r="238">
      <c r="A238" s="2" t="s">
        <v>482</v>
      </c>
      <c r="B238" s="2">
        <v>0.3386</v>
      </c>
      <c r="C238" s="2">
        <v>23644.0</v>
      </c>
      <c r="D238" s="2">
        <v>359.3132</v>
      </c>
      <c r="E238" s="2">
        <v>1065.0</v>
      </c>
      <c r="F238" s="2" t="s">
        <v>364</v>
      </c>
      <c r="G238" s="2" t="s">
        <v>365</v>
      </c>
      <c r="H238" s="2" t="s">
        <v>366</v>
      </c>
      <c r="I238" s="2" t="s">
        <v>367</v>
      </c>
      <c r="J238" s="2" t="s">
        <v>368</v>
      </c>
      <c r="K238" s="2" t="s">
        <v>369</v>
      </c>
      <c r="L238" s="2" t="s">
        <v>370</v>
      </c>
    </row>
    <row r="239">
      <c r="A239" s="2" t="s">
        <v>483</v>
      </c>
      <c r="B239" s="2">
        <v>0.659</v>
      </c>
      <c r="C239" s="2">
        <v>17584.0</v>
      </c>
      <c r="D239" s="2">
        <v>2.8627</v>
      </c>
      <c r="E239" s="2">
        <v>6.0</v>
      </c>
      <c r="F239" s="2" t="s">
        <v>364</v>
      </c>
      <c r="G239" s="2" t="s">
        <v>402</v>
      </c>
      <c r="H239" s="2" t="s">
        <v>403</v>
      </c>
      <c r="I239" s="2" t="s">
        <v>404</v>
      </c>
      <c r="J239" s="2" t="s">
        <v>405</v>
      </c>
      <c r="K239" s="2" t="s">
        <v>406</v>
      </c>
      <c r="L239" s="2" t="s">
        <v>407</v>
      </c>
    </row>
    <row r="240">
      <c r="A240" s="2" t="s">
        <v>484</v>
      </c>
      <c r="B240" s="2">
        <v>0.674</v>
      </c>
      <c r="C240" s="2">
        <v>17069.0</v>
      </c>
      <c r="D240" s="2">
        <v>2.8784</v>
      </c>
      <c r="E240" s="2">
        <v>6.0</v>
      </c>
      <c r="F240" s="2" t="s">
        <v>364</v>
      </c>
      <c r="G240" s="2" t="s">
        <v>402</v>
      </c>
      <c r="H240" s="2" t="s">
        <v>403</v>
      </c>
      <c r="I240" s="2" t="s">
        <v>427</v>
      </c>
      <c r="J240" s="2" t="s">
        <v>428</v>
      </c>
      <c r="K240" s="2" t="s">
        <v>429</v>
      </c>
      <c r="L240" s="2" t="s">
        <v>430</v>
      </c>
    </row>
    <row r="241">
      <c r="A241" s="2" t="s">
        <v>485</v>
      </c>
      <c r="B241" s="2">
        <v>0.6204</v>
      </c>
      <c r="C241" s="2">
        <v>27201.0</v>
      </c>
      <c r="D241" s="2">
        <v>4.8303</v>
      </c>
      <c r="E241" s="2">
        <v>18.0</v>
      </c>
      <c r="F241" s="2" t="s">
        <v>364</v>
      </c>
      <c r="G241" s="2" t="s">
        <v>402</v>
      </c>
      <c r="H241" s="2" t="s">
        <v>403</v>
      </c>
      <c r="I241" s="2" t="s">
        <v>404</v>
      </c>
      <c r="J241" s="2" t="s">
        <v>405</v>
      </c>
      <c r="K241" s="2" t="s">
        <v>406</v>
      </c>
      <c r="L241" s="2" t="s">
        <v>407</v>
      </c>
    </row>
    <row r="242">
      <c r="A242" s="2" t="s">
        <v>486</v>
      </c>
      <c r="B242" s="2">
        <v>0.6602</v>
      </c>
      <c r="C242" s="2">
        <v>42712.0</v>
      </c>
      <c r="D242" s="2">
        <v>3.834</v>
      </c>
      <c r="E242" s="2">
        <v>21.0</v>
      </c>
      <c r="F242" s="2" t="s">
        <v>364</v>
      </c>
      <c r="G242" s="2" t="s">
        <v>402</v>
      </c>
      <c r="H242" s="2" t="s">
        <v>403</v>
      </c>
      <c r="I242" s="2" t="s">
        <v>427</v>
      </c>
      <c r="J242" s="2" t="s">
        <v>428</v>
      </c>
      <c r="K242" s="2" t="s">
        <v>429</v>
      </c>
      <c r="L242" s="2" t="s">
        <v>430</v>
      </c>
    </row>
    <row r="243">
      <c r="A243" s="2" t="s">
        <v>487</v>
      </c>
      <c r="B243" s="2">
        <v>0.6611</v>
      </c>
      <c r="C243" s="2">
        <v>23701.0</v>
      </c>
      <c r="D243" s="2">
        <v>3.7922</v>
      </c>
      <c r="E243" s="2">
        <v>17.0</v>
      </c>
      <c r="F243" s="2" t="s">
        <v>364</v>
      </c>
      <c r="G243" s="2" t="s">
        <v>402</v>
      </c>
      <c r="H243" s="2" t="s">
        <v>403</v>
      </c>
      <c r="I243" s="2" t="s">
        <v>404</v>
      </c>
      <c r="J243" s="2" t="s">
        <v>405</v>
      </c>
      <c r="K243" s="2" t="s">
        <v>406</v>
      </c>
      <c r="L243" s="2" t="s">
        <v>488</v>
      </c>
    </row>
    <row r="244">
      <c r="A244" s="2" t="s">
        <v>489</v>
      </c>
      <c r="B244" s="2">
        <v>0.6251</v>
      </c>
      <c r="C244" s="2">
        <v>53937.0</v>
      </c>
      <c r="D244" s="2">
        <v>3.5977</v>
      </c>
      <c r="E244" s="2">
        <v>22.0</v>
      </c>
      <c r="F244" s="2" t="s">
        <v>364</v>
      </c>
      <c r="G244" s="2" t="s">
        <v>402</v>
      </c>
      <c r="H244" s="2" t="s">
        <v>403</v>
      </c>
      <c r="I244" s="2" t="s">
        <v>404</v>
      </c>
      <c r="J244" s="2" t="s">
        <v>405</v>
      </c>
      <c r="K244" s="2" t="s">
        <v>406</v>
      </c>
      <c r="L244" s="2" t="s">
        <v>407</v>
      </c>
    </row>
    <row r="245">
      <c r="A245" s="2" t="s">
        <v>490</v>
      </c>
      <c r="B245" s="2">
        <v>0.6148</v>
      </c>
      <c r="C245" s="2">
        <v>41737.0</v>
      </c>
      <c r="D245" s="2">
        <v>3.9162</v>
      </c>
      <c r="E245" s="2">
        <v>19.0</v>
      </c>
      <c r="F245" s="2" t="s">
        <v>364</v>
      </c>
      <c r="G245" s="2" t="s">
        <v>402</v>
      </c>
      <c r="H245" s="2" t="s">
        <v>403</v>
      </c>
      <c r="I245" s="2" t="s">
        <v>404</v>
      </c>
      <c r="J245" s="2" t="s">
        <v>405</v>
      </c>
      <c r="K245" s="2" t="s">
        <v>406</v>
      </c>
      <c r="L245" s="2" t="s">
        <v>491</v>
      </c>
    </row>
    <row r="246">
      <c r="A246" s="2" t="s">
        <v>492</v>
      </c>
      <c r="B246" s="2">
        <v>0.6307</v>
      </c>
      <c r="C246" s="2">
        <v>39077.0</v>
      </c>
      <c r="D246" s="2">
        <v>6.3568</v>
      </c>
      <c r="E246" s="2">
        <v>71.0</v>
      </c>
      <c r="F246" s="2" t="s">
        <v>364</v>
      </c>
      <c r="G246" s="2" t="s">
        <v>402</v>
      </c>
      <c r="H246" s="2" t="s">
        <v>403</v>
      </c>
      <c r="I246" s="2" t="s">
        <v>404</v>
      </c>
      <c r="J246" s="2" t="s">
        <v>405</v>
      </c>
      <c r="K246" s="2" t="s">
        <v>406</v>
      </c>
      <c r="L246" s="2" t="s">
        <v>407</v>
      </c>
    </row>
    <row r="247">
      <c r="A247" s="2" t="s">
        <v>493</v>
      </c>
      <c r="B247" s="2">
        <v>0.6295</v>
      </c>
      <c r="C247" s="2">
        <v>24557.0</v>
      </c>
      <c r="D247" s="2">
        <v>2.1442</v>
      </c>
      <c r="E247" s="2">
        <v>13.0</v>
      </c>
      <c r="F247" s="2" t="s">
        <v>364</v>
      </c>
      <c r="G247" s="2" t="s">
        <v>402</v>
      </c>
      <c r="H247" s="2" t="s">
        <v>403</v>
      </c>
      <c r="I247" s="2" t="s">
        <v>404</v>
      </c>
      <c r="J247" s="2" t="s">
        <v>405</v>
      </c>
      <c r="K247" s="2" t="s">
        <v>406</v>
      </c>
      <c r="L247" s="2" t="s">
        <v>407</v>
      </c>
    </row>
    <row r="248">
      <c r="A248" s="2" t="s">
        <v>494</v>
      </c>
      <c r="B248" s="2">
        <v>0.6556</v>
      </c>
      <c r="C248" s="2">
        <v>35176.0</v>
      </c>
      <c r="D248" s="2">
        <v>3.6772</v>
      </c>
      <c r="E248" s="2">
        <v>26.0</v>
      </c>
      <c r="F248" s="2" t="s">
        <v>364</v>
      </c>
      <c r="G248" s="2" t="s">
        <v>402</v>
      </c>
      <c r="H248" s="2" t="s">
        <v>403</v>
      </c>
      <c r="I248" s="2" t="s">
        <v>404</v>
      </c>
      <c r="J248" s="2" t="s">
        <v>405</v>
      </c>
      <c r="K248" s="2" t="s">
        <v>406</v>
      </c>
      <c r="L248" s="2" t="s">
        <v>488</v>
      </c>
    </row>
    <row r="249">
      <c r="A249" s="2" t="s">
        <v>495</v>
      </c>
      <c r="B249" s="2">
        <v>0.6532</v>
      </c>
      <c r="C249" s="2">
        <v>49892.0</v>
      </c>
      <c r="D249" s="2">
        <v>2.6765</v>
      </c>
      <c r="E249" s="2">
        <v>19.0</v>
      </c>
      <c r="F249" s="2" t="s">
        <v>364</v>
      </c>
      <c r="G249" s="2" t="s">
        <v>402</v>
      </c>
      <c r="H249" s="2" t="s">
        <v>403</v>
      </c>
      <c r="I249" s="2" t="s">
        <v>404</v>
      </c>
      <c r="J249" s="2" t="s">
        <v>405</v>
      </c>
      <c r="K249" s="2" t="s">
        <v>406</v>
      </c>
      <c r="L249" s="2" t="s">
        <v>407</v>
      </c>
    </row>
    <row r="250">
      <c r="A250" s="2" t="s">
        <v>496</v>
      </c>
      <c r="B250" s="2">
        <v>0.3978</v>
      </c>
      <c r="C250" s="2">
        <v>19873.0</v>
      </c>
      <c r="D250" s="2">
        <v>19.1328</v>
      </c>
      <c r="E250" s="2">
        <v>45.0</v>
      </c>
      <c r="F250" s="2" t="s">
        <v>364</v>
      </c>
      <c r="G250" s="2" t="s">
        <v>365</v>
      </c>
      <c r="H250" s="2" t="s">
        <v>366</v>
      </c>
      <c r="I250" s="2" t="s">
        <v>367</v>
      </c>
      <c r="J250" s="2" t="s">
        <v>368</v>
      </c>
      <c r="K250" s="2" t="s">
        <v>369</v>
      </c>
      <c r="L250" s="2" t="s">
        <v>370</v>
      </c>
    </row>
    <row r="251">
      <c r="A251" s="2" t="s">
        <v>497</v>
      </c>
      <c r="B251" s="2">
        <v>0.6025</v>
      </c>
      <c r="C251" s="2">
        <v>20068.0</v>
      </c>
      <c r="D251" s="2">
        <v>1.6489</v>
      </c>
      <c r="E251" s="2">
        <v>4.0</v>
      </c>
      <c r="F251" s="2" t="s">
        <v>364</v>
      </c>
      <c r="G251" s="2" t="s">
        <v>402</v>
      </c>
      <c r="H251" s="2" t="s">
        <v>403</v>
      </c>
      <c r="I251" s="2" t="s">
        <v>404</v>
      </c>
      <c r="J251" s="2" t="s">
        <v>405</v>
      </c>
      <c r="K251" s="2" t="s">
        <v>406</v>
      </c>
      <c r="L251" s="2" t="s">
        <v>498</v>
      </c>
    </row>
    <row r="252">
      <c r="A252" s="2" t="s">
        <v>499</v>
      </c>
      <c r="B252" s="2">
        <v>0.6455</v>
      </c>
      <c r="C252" s="2">
        <v>19751.0</v>
      </c>
      <c r="D252" s="2">
        <v>2.4382</v>
      </c>
      <c r="E252" s="2">
        <v>10.0</v>
      </c>
      <c r="F252" s="2" t="s">
        <v>364</v>
      </c>
      <c r="G252" s="2" t="s">
        <v>402</v>
      </c>
      <c r="H252" s="2" t="s">
        <v>403</v>
      </c>
      <c r="I252" s="2" t="s">
        <v>427</v>
      </c>
      <c r="J252" s="2" t="s">
        <v>428</v>
      </c>
      <c r="K252" s="2" t="s">
        <v>429</v>
      </c>
      <c r="L252" s="2" t="s">
        <v>430</v>
      </c>
    </row>
    <row r="253">
      <c r="A253" s="2" t="s">
        <v>500</v>
      </c>
      <c r="B253" s="2">
        <v>0.6587</v>
      </c>
      <c r="C253" s="2">
        <v>27305.0</v>
      </c>
      <c r="D253" s="2">
        <v>3.1784</v>
      </c>
      <c r="E253" s="2">
        <v>19.0</v>
      </c>
      <c r="F253" s="2" t="s">
        <v>364</v>
      </c>
      <c r="G253" s="2" t="s">
        <v>402</v>
      </c>
      <c r="H253" s="2" t="s">
        <v>403</v>
      </c>
      <c r="I253" s="2" t="s">
        <v>404</v>
      </c>
      <c r="J253" s="2" t="s">
        <v>405</v>
      </c>
      <c r="K253" s="2" t="s">
        <v>406</v>
      </c>
      <c r="L253" s="2" t="s">
        <v>407</v>
      </c>
    </row>
    <row r="254">
      <c r="A254" s="2" t="s">
        <v>501</v>
      </c>
      <c r="B254" s="2">
        <v>0.6471</v>
      </c>
      <c r="C254" s="2">
        <v>17351.0</v>
      </c>
      <c r="D254" s="2">
        <v>2.0414</v>
      </c>
      <c r="E254" s="2">
        <v>5.0</v>
      </c>
      <c r="F254" s="2" t="s">
        <v>364</v>
      </c>
      <c r="G254" s="2" t="s">
        <v>402</v>
      </c>
      <c r="H254" s="2" t="s">
        <v>403</v>
      </c>
      <c r="I254" s="2" t="s">
        <v>404</v>
      </c>
      <c r="J254" s="2" t="s">
        <v>405</v>
      </c>
      <c r="K254" s="2" t="s">
        <v>406</v>
      </c>
      <c r="L254" s="2" t="s">
        <v>502</v>
      </c>
    </row>
    <row r="255">
      <c r="A255" s="2" t="s">
        <v>503</v>
      </c>
      <c r="B255" s="2">
        <v>0.6691</v>
      </c>
      <c r="C255" s="2">
        <v>22028.0</v>
      </c>
      <c r="D255" s="2">
        <v>2.8622</v>
      </c>
      <c r="E255" s="2">
        <v>8.0</v>
      </c>
      <c r="F255" s="2" t="s">
        <v>364</v>
      </c>
      <c r="G255" s="2" t="s">
        <v>402</v>
      </c>
      <c r="H255" s="2" t="s">
        <v>403</v>
      </c>
      <c r="I255" s="2" t="s">
        <v>427</v>
      </c>
      <c r="J255" s="2" t="s">
        <v>428</v>
      </c>
      <c r="K255" s="2" t="s">
        <v>429</v>
      </c>
      <c r="L255" s="2" t="s">
        <v>465</v>
      </c>
    </row>
    <row r="256">
      <c r="A256" s="2" t="s">
        <v>504</v>
      </c>
      <c r="B256" s="2">
        <v>0.3756</v>
      </c>
      <c r="C256" s="2">
        <v>19358.0</v>
      </c>
      <c r="D256" s="2">
        <v>463.0645</v>
      </c>
      <c r="E256" s="2">
        <v>1119.0</v>
      </c>
      <c r="F256" s="2" t="s">
        <v>364</v>
      </c>
      <c r="G256" s="2" t="s">
        <v>365</v>
      </c>
      <c r="H256" s="2" t="s">
        <v>366</v>
      </c>
      <c r="I256" s="2" t="s">
        <v>367</v>
      </c>
      <c r="J256" s="2" t="s">
        <v>368</v>
      </c>
      <c r="K256" s="2" t="s">
        <v>369</v>
      </c>
      <c r="L256" s="2" t="s">
        <v>505</v>
      </c>
    </row>
    <row r="257">
      <c r="A257" s="2" t="s">
        <v>506</v>
      </c>
      <c r="B257" s="2">
        <v>0.6313</v>
      </c>
      <c r="C257" s="2">
        <v>23465.0</v>
      </c>
      <c r="D257" s="2">
        <v>3.2395</v>
      </c>
      <c r="E257" s="2">
        <v>8.0</v>
      </c>
      <c r="F257" s="2" t="s">
        <v>364</v>
      </c>
      <c r="G257" s="2" t="s">
        <v>402</v>
      </c>
      <c r="H257" s="2" t="s">
        <v>403</v>
      </c>
      <c r="I257" s="2" t="s">
        <v>404</v>
      </c>
      <c r="J257" s="2" t="s">
        <v>405</v>
      </c>
      <c r="K257" s="2" t="s">
        <v>406</v>
      </c>
      <c r="L257" s="2" t="s">
        <v>407</v>
      </c>
    </row>
    <row r="258">
      <c r="A258" s="2" t="s">
        <v>507</v>
      </c>
      <c r="B258" s="2">
        <v>0.6732</v>
      </c>
      <c r="C258" s="2">
        <v>39243.0</v>
      </c>
      <c r="D258" s="2">
        <v>3.1023</v>
      </c>
      <c r="E258" s="2">
        <v>20.0</v>
      </c>
      <c r="F258" s="2" t="s">
        <v>364</v>
      </c>
      <c r="G258" s="2" t="s">
        <v>402</v>
      </c>
      <c r="H258" s="2" t="s">
        <v>403</v>
      </c>
      <c r="I258" s="2" t="s">
        <v>427</v>
      </c>
      <c r="J258" s="2" t="s">
        <v>428</v>
      </c>
      <c r="K258" s="2" t="s">
        <v>429</v>
      </c>
      <c r="L258" s="2" t="s">
        <v>430</v>
      </c>
    </row>
    <row r="259">
      <c r="A259" s="2" t="s">
        <v>508</v>
      </c>
      <c r="B259" s="2">
        <v>0.6621</v>
      </c>
      <c r="C259" s="2">
        <v>16917.0</v>
      </c>
      <c r="D259" s="2">
        <v>3.1891</v>
      </c>
      <c r="E259" s="2">
        <v>25.0</v>
      </c>
      <c r="F259" s="2" t="s">
        <v>364</v>
      </c>
      <c r="G259" s="2" t="s">
        <v>402</v>
      </c>
      <c r="H259" s="2" t="s">
        <v>403</v>
      </c>
      <c r="I259" s="2" t="s">
        <v>404</v>
      </c>
      <c r="J259" s="2" t="s">
        <v>405</v>
      </c>
      <c r="K259" s="2" t="s">
        <v>406</v>
      </c>
      <c r="L259" s="2" t="s">
        <v>407</v>
      </c>
    </row>
    <row r="260">
      <c r="A260" s="2" t="s">
        <v>509</v>
      </c>
      <c r="B260" s="2">
        <v>0.5948</v>
      </c>
      <c r="C260" s="2">
        <v>33471.0</v>
      </c>
      <c r="D260" s="2">
        <v>3.7028</v>
      </c>
      <c r="E260" s="2">
        <v>16.0</v>
      </c>
      <c r="F260" s="2" t="s">
        <v>364</v>
      </c>
      <c r="G260" s="2" t="s">
        <v>402</v>
      </c>
      <c r="H260" s="2" t="s">
        <v>403</v>
      </c>
      <c r="I260" s="2" t="s">
        <v>510</v>
      </c>
      <c r="J260" s="2" t="s">
        <v>511</v>
      </c>
      <c r="K260" s="2" t="s">
        <v>512</v>
      </c>
      <c r="L260" s="2" t="s">
        <v>513</v>
      </c>
    </row>
    <row r="261">
      <c r="A261" s="2" t="s">
        <v>514</v>
      </c>
      <c r="B261" s="2">
        <v>0.6289</v>
      </c>
      <c r="C261" s="2">
        <v>40207.0</v>
      </c>
      <c r="D261" s="2">
        <v>3.6014</v>
      </c>
      <c r="E261" s="2">
        <v>23.0</v>
      </c>
      <c r="F261" s="2" t="s">
        <v>364</v>
      </c>
      <c r="G261" s="2" t="s">
        <v>402</v>
      </c>
      <c r="H261" s="2" t="s">
        <v>403</v>
      </c>
      <c r="I261" s="2" t="s">
        <v>404</v>
      </c>
      <c r="J261" s="2" t="s">
        <v>405</v>
      </c>
      <c r="K261" s="2" t="s">
        <v>406</v>
      </c>
      <c r="L261" s="2" t="s">
        <v>488</v>
      </c>
    </row>
    <row r="262">
      <c r="A262" s="2" t="s">
        <v>515</v>
      </c>
      <c r="B262" s="2">
        <v>0.6493</v>
      </c>
      <c r="C262" s="2">
        <v>27551.0</v>
      </c>
      <c r="D262" s="2">
        <v>2.1439</v>
      </c>
      <c r="E262" s="2">
        <v>8.0</v>
      </c>
      <c r="F262" s="2" t="s">
        <v>364</v>
      </c>
      <c r="G262" s="2" t="s">
        <v>402</v>
      </c>
      <c r="H262" s="2" t="s">
        <v>403</v>
      </c>
      <c r="I262" s="2" t="s">
        <v>516</v>
      </c>
      <c r="J262" s="2" t="s">
        <v>516</v>
      </c>
      <c r="K262" s="2" t="s">
        <v>517</v>
      </c>
      <c r="L262" s="2" t="s">
        <v>518</v>
      </c>
    </row>
    <row r="263">
      <c r="A263" s="2" t="s">
        <v>519</v>
      </c>
      <c r="B263" s="2">
        <v>0.6446</v>
      </c>
      <c r="C263" s="2">
        <v>25698.0</v>
      </c>
      <c r="D263" s="2">
        <v>3.9993</v>
      </c>
      <c r="E263" s="2">
        <v>42.0</v>
      </c>
      <c r="F263" s="2" t="s">
        <v>364</v>
      </c>
      <c r="G263" s="2" t="s">
        <v>402</v>
      </c>
      <c r="H263" s="2" t="s">
        <v>403</v>
      </c>
      <c r="I263" s="2" t="s">
        <v>404</v>
      </c>
      <c r="J263" s="2" t="s">
        <v>405</v>
      </c>
      <c r="K263" s="2" t="s">
        <v>406</v>
      </c>
      <c r="L263" s="2" t="s">
        <v>407</v>
      </c>
    </row>
    <row r="264">
      <c r="A264" s="2" t="s">
        <v>520</v>
      </c>
      <c r="B264" s="2">
        <v>0.6532</v>
      </c>
      <c r="C264" s="2">
        <v>31498.0</v>
      </c>
      <c r="D264" s="2">
        <v>3.2017</v>
      </c>
      <c r="E264" s="2">
        <v>25.0</v>
      </c>
      <c r="F264" s="2" t="s">
        <v>364</v>
      </c>
      <c r="G264" s="2" t="s">
        <v>402</v>
      </c>
      <c r="H264" s="2" t="s">
        <v>403</v>
      </c>
      <c r="I264" s="2" t="s">
        <v>404</v>
      </c>
      <c r="J264" s="2" t="s">
        <v>405</v>
      </c>
      <c r="K264" s="2" t="s">
        <v>406</v>
      </c>
      <c r="L264" s="2" t="s">
        <v>407</v>
      </c>
    </row>
    <row r="265">
      <c r="A265" s="2" t="s">
        <v>521</v>
      </c>
      <c r="B265" s="2">
        <v>0.6567</v>
      </c>
      <c r="C265" s="2">
        <v>21495.0</v>
      </c>
      <c r="D265" s="2">
        <v>2.5286</v>
      </c>
      <c r="E265" s="2">
        <v>21.0</v>
      </c>
      <c r="F265" s="2" t="s">
        <v>364</v>
      </c>
      <c r="G265" s="2" t="s">
        <v>402</v>
      </c>
      <c r="H265" s="2" t="s">
        <v>403</v>
      </c>
      <c r="I265" s="2" t="s">
        <v>404</v>
      </c>
      <c r="J265" s="2" t="s">
        <v>405</v>
      </c>
      <c r="K265" s="2" t="s">
        <v>406</v>
      </c>
      <c r="L265" s="2" t="s">
        <v>407</v>
      </c>
    </row>
    <row r="266">
      <c r="A266" s="2" t="s">
        <v>522</v>
      </c>
      <c r="B266" s="2">
        <v>0.6568</v>
      </c>
      <c r="C266" s="2">
        <v>22164.0</v>
      </c>
      <c r="D266" s="2">
        <v>4.2233</v>
      </c>
      <c r="E266" s="2">
        <v>51.0</v>
      </c>
      <c r="F266" s="2" t="s">
        <v>364</v>
      </c>
      <c r="G266" s="2" t="s">
        <v>402</v>
      </c>
      <c r="H266" s="2" t="s">
        <v>403</v>
      </c>
      <c r="I266" s="2" t="s">
        <v>404</v>
      </c>
      <c r="J266" s="2" t="s">
        <v>405</v>
      </c>
      <c r="K266" s="2" t="s">
        <v>406</v>
      </c>
      <c r="L266" s="2" t="s">
        <v>407</v>
      </c>
    </row>
    <row r="267">
      <c r="A267" s="2" t="s">
        <v>523</v>
      </c>
      <c r="B267" s="2">
        <v>0.6483</v>
      </c>
      <c r="C267" s="2">
        <v>19508.0</v>
      </c>
      <c r="D267" s="2">
        <v>4.2716</v>
      </c>
      <c r="E267" s="2">
        <v>30.0</v>
      </c>
      <c r="F267" s="2" t="s">
        <v>364</v>
      </c>
      <c r="G267" s="2" t="s">
        <v>402</v>
      </c>
      <c r="H267" s="2" t="s">
        <v>524</v>
      </c>
      <c r="I267" s="2" t="s">
        <v>525</v>
      </c>
      <c r="J267" s="2" t="s">
        <v>526</v>
      </c>
      <c r="K267" s="2" t="s">
        <v>527</v>
      </c>
      <c r="L267" s="2" t="s">
        <v>528</v>
      </c>
    </row>
    <row r="268">
      <c r="A268" s="2" t="s">
        <v>529</v>
      </c>
      <c r="B268" s="2">
        <v>0.6656</v>
      </c>
      <c r="C268" s="2">
        <v>22605.0</v>
      </c>
      <c r="D268" s="2">
        <v>3.0107</v>
      </c>
      <c r="E268" s="2">
        <v>16.0</v>
      </c>
      <c r="F268" s="2" t="s">
        <v>364</v>
      </c>
      <c r="G268" s="2" t="s">
        <v>402</v>
      </c>
      <c r="H268" s="2" t="s">
        <v>403</v>
      </c>
      <c r="I268" s="2" t="s">
        <v>404</v>
      </c>
      <c r="J268" s="2" t="s">
        <v>405</v>
      </c>
      <c r="K268" s="2" t="s">
        <v>406</v>
      </c>
      <c r="L268" s="2" t="s">
        <v>407</v>
      </c>
    </row>
    <row r="269">
      <c r="A269" s="2" t="s">
        <v>530</v>
      </c>
      <c r="B269" s="2">
        <v>0.6626</v>
      </c>
      <c r="C269" s="2">
        <v>14456.0</v>
      </c>
      <c r="D269" s="2">
        <v>3.1645</v>
      </c>
      <c r="E269" s="2">
        <v>8.0</v>
      </c>
      <c r="F269" s="2" t="s">
        <v>364</v>
      </c>
      <c r="G269" s="2" t="s">
        <v>402</v>
      </c>
      <c r="H269" s="2" t="s">
        <v>403</v>
      </c>
      <c r="I269" s="2" t="s">
        <v>531</v>
      </c>
      <c r="J269" s="2" t="s">
        <v>532</v>
      </c>
      <c r="K269" s="2" t="s">
        <v>533</v>
      </c>
      <c r="L269" s="2" t="s">
        <v>534</v>
      </c>
    </row>
    <row r="270">
      <c r="A270" s="2" t="s">
        <v>535</v>
      </c>
      <c r="B270" s="2">
        <v>0.6852</v>
      </c>
      <c r="C270" s="2">
        <v>40160.0</v>
      </c>
      <c r="D270" s="2">
        <v>2.6887</v>
      </c>
      <c r="E270" s="2">
        <v>17.0</v>
      </c>
      <c r="F270" s="2" t="s">
        <v>364</v>
      </c>
      <c r="G270" s="2" t="s">
        <v>402</v>
      </c>
      <c r="H270" s="2" t="s">
        <v>403</v>
      </c>
      <c r="I270" s="2" t="s">
        <v>427</v>
      </c>
      <c r="J270" s="2" t="s">
        <v>428</v>
      </c>
      <c r="K270" s="2" t="s">
        <v>429</v>
      </c>
      <c r="L270" s="2" t="s">
        <v>430</v>
      </c>
    </row>
    <row r="271">
      <c r="A271" s="2" t="s">
        <v>536</v>
      </c>
      <c r="B271" s="2">
        <v>0.6535</v>
      </c>
      <c r="C271" s="2">
        <v>20548.0</v>
      </c>
      <c r="D271" s="2">
        <v>2.4994</v>
      </c>
      <c r="E271" s="2">
        <v>11.0</v>
      </c>
      <c r="F271" s="2" t="s">
        <v>364</v>
      </c>
      <c r="G271" s="2" t="s">
        <v>402</v>
      </c>
      <c r="H271" s="2" t="s">
        <v>403</v>
      </c>
      <c r="I271" s="2" t="s">
        <v>404</v>
      </c>
      <c r="J271" s="2" t="s">
        <v>405</v>
      </c>
      <c r="K271" s="2" t="s">
        <v>406</v>
      </c>
      <c r="L271" s="2" t="s">
        <v>407</v>
      </c>
    </row>
    <row r="272">
      <c r="A272" s="2" t="s">
        <v>537</v>
      </c>
      <c r="B272" s="2">
        <v>0.6548</v>
      </c>
      <c r="C272" s="2">
        <v>49681.0</v>
      </c>
      <c r="D272" s="2">
        <v>2.5429</v>
      </c>
      <c r="E272" s="2">
        <v>21.0</v>
      </c>
      <c r="F272" s="2" t="s">
        <v>364</v>
      </c>
      <c r="G272" s="2" t="s">
        <v>402</v>
      </c>
      <c r="H272" s="2" t="s">
        <v>403</v>
      </c>
      <c r="I272" s="2" t="s">
        <v>404</v>
      </c>
      <c r="J272" s="2" t="s">
        <v>405</v>
      </c>
      <c r="K272" s="2" t="s">
        <v>406</v>
      </c>
      <c r="L272" s="2" t="s">
        <v>407</v>
      </c>
    </row>
    <row r="273">
      <c r="A273" s="2" t="s">
        <v>538</v>
      </c>
      <c r="B273" s="2">
        <v>0.475</v>
      </c>
      <c r="C273" s="2">
        <v>41644.0</v>
      </c>
      <c r="D273" s="2">
        <v>17.8457</v>
      </c>
      <c r="E273" s="2">
        <v>90.0</v>
      </c>
      <c r="F273" s="2" t="s">
        <v>364</v>
      </c>
      <c r="G273" s="2" t="s">
        <v>365</v>
      </c>
      <c r="H273" s="2" t="s">
        <v>366</v>
      </c>
      <c r="I273" s="2" t="s">
        <v>367</v>
      </c>
      <c r="J273" s="2" t="s">
        <v>368</v>
      </c>
      <c r="K273" s="2" t="s">
        <v>369</v>
      </c>
      <c r="L273" s="2" t="s">
        <v>370</v>
      </c>
    </row>
    <row r="274">
      <c r="A274" s="2" t="s">
        <v>539</v>
      </c>
      <c r="B274" s="2">
        <v>0.6414</v>
      </c>
      <c r="C274" s="2">
        <v>18705.0</v>
      </c>
      <c r="D274" s="2">
        <v>3.951</v>
      </c>
      <c r="E274" s="2">
        <v>23.0</v>
      </c>
      <c r="F274" s="2" t="s">
        <v>364</v>
      </c>
      <c r="G274" s="2" t="s">
        <v>402</v>
      </c>
      <c r="H274" s="2" t="s">
        <v>403</v>
      </c>
      <c r="I274" s="2" t="s">
        <v>531</v>
      </c>
      <c r="J274" s="2" t="s">
        <v>540</v>
      </c>
      <c r="K274" s="2" t="s">
        <v>540</v>
      </c>
      <c r="L274" s="2" t="s">
        <v>541</v>
      </c>
    </row>
    <row r="275">
      <c r="A275" s="2" t="s">
        <v>542</v>
      </c>
      <c r="B275" s="2">
        <v>0.6523</v>
      </c>
      <c r="C275" s="2">
        <v>25172.0</v>
      </c>
      <c r="D275" s="2">
        <v>2.9596</v>
      </c>
      <c r="E275" s="2">
        <v>9.0</v>
      </c>
      <c r="F275" s="2" t="s">
        <v>364</v>
      </c>
      <c r="G275" s="2" t="s">
        <v>402</v>
      </c>
      <c r="H275" s="2" t="s">
        <v>403</v>
      </c>
      <c r="I275" s="2" t="s">
        <v>427</v>
      </c>
      <c r="J275" s="2" t="s">
        <v>428</v>
      </c>
      <c r="K275" s="2" t="s">
        <v>429</v>
      </c>
      <c r="L275" s="2" t="s">
        <v>430</v>
      </c>
    </row>
    <row r="276">
      <c r="A276" s="2" t="s">
        <v>543</v>
      </c>
      <c r="B276" s="2">
        <v>0.6704</v>
      </c>
      <c r="C276" s="2">
        <v>26460.0</v>
      </c>
      <c r="D276" s="2">
        <v>3.0537</v>
      </c>
      <c r="E276" s="2">
        <v>10.0</v>
      </c>
      <c r="F276" s="2" t="s">
        <v>364</v>
      </c>
      <c r="G276" s="2" t="s">
        <v>402</v>
      </c>
      <c r="H276" s="2" t="s">
        <v>403</v>
      </c>
      <c r="I276" s="2" t="s">
        <v>427</v>
      </c>
      <c r="J276" s="2" t="s">
        <v>428</v>
      </c>
      <c r="K276" s="2" t="s">
        <v>429</v>
      </c>
      <c r="L276" s="2" t="s">
        <v>430</v>
      </c>
    </row>
    <row r="277">
      <c r="A277" s="2" t="s">
        <v>544</v>
      </c>
      <c r="B277" s="2">
        <v>0.3868</v>
      </c>
      <c r="C277" s="2">
        <v>55777.0</v>
      </c>
      <c r="D277" s="2">
        <v>26.6442</v>
      </c>
      <c r="E277" s="2">
        <v>162.0</v>
      </c>
      <c r="F277" s="2" t="s">
        <v>364</v>
      </c>
      <c r="G277" s="2" t="s">
        <v>365</v>
      </c>
      <c r="H277" s="2" t="s">
        <v>366</v>
      </c>
      <c r="I277" s="2" t="s">
        <v>367</v>
      </c>
      <c r="J277" s="2" t="s">
        <v>368</v>
      </c>
      <c r="K277" s="2" t="s">
        <v>369</v>
      </c>
      <c r="L277" s="2" t="s">
        <v>370</v>
      </c>
    </row>
    <row r="278">
      <c r="A278" s="2" t="s">
        <v>545</v>
      </c>
      <c r="B278" s="2">
        <v>0.6484</v>
      </c>
      <c r="C278" s="2">
        <v>17034.0</v>
      </c>
      <c r="D278" s="2">
        <v>3.8749</v>
      </c>
      <c r="E278" s="2">
        <v>9.0</v>
      </c>
      <c r="F278" s="2" t="s">
        <v>364</v>
      </c>
      <c r="G278" s="2" t="s">
        <v>402</v>
      </c>
      <c r="H278" s="2" t="s">
        <v>403</v>
      </c>
      <c r="I278" s="2" t="s">
        <v>404</v>
      </c>
      <c r="J278" s="2" t="s">
        <v>405</v>
      </c>
      <c r="K278" s="2" t="s">
        <v>406</v>
      </c>
      <c r="L278" s="2" t="s">
        <v>407</v>
      </c>
    </row>
    <row r="279">
      <c r="A279" s="2" t="s">
        <v>546</v>
      </c>
      <c r="B279" s="2">
        <v>0.6609</v>
      </c>
      <c r="C279" s="2">
        <v>13015.0</v>
      </c>
      <c r="D279" s="2">
        <v>2.6758</v>
      </c>
      <c r="E279" s="2">
        <v>4.0</v>
      </c>
      <c r="F279" s="2" t="s">
        <v>364</v>
      </c>
      <c r="G279" s="2" t="s">
        <v>402</v>
      </c>
      <c r="H279" s="2" t="s">
        <v>403</v>
      </c>
      <c r="I279" s="2" t="s">
        <v>531</v>
      </c>
      <c r="J279" s="2" t="s">
        <v>532</v>
      </c>
      <c r="K279" s="2" t="s">
        <v>533</v>
      </c>
      <c r="L279" s="2" t="s">
        <v>547</v>
      </c>
    </row>
    <row r="280">
      <c r="A280" s="2" t="s">
        <v>548</v>
      </c>
      <c r="B280" s="2">
        <v>0.6258</v>
      </c>
      <c r="C280" s="2">
        <v>21914.0</v>
      </c>
      <c r="D280" s="2">
        <v>3.9029</v>
      </c>
      <c r="E280" s="2">
        <v>50.0</v>
      </c>
      <c r="F280" s="2" t="s">
        <v>364</v>
      </c>
      <c r="G280" s="2" t="s">
        <v>402</v>
      </c>
      <c r="H280" s="2" t="s">
        <v>403</v>
      </c>
      <c r="I280" s="2" t="s">
        <v>404</v>
      </c>
      <c r="J280" s="2" t="s">
        <v>405</v>
      </c>
      <c r="K280" s="2" t="s">
        <v>406</v>
      </c>
      <c r="L280" s="2" t="s">
        <v>407</v>
      </c>
    </row>
    <row r="281">
      <c r="A281" s="2" t="s">
        <v>549</v>
      </c>
      <c r="B281" s="2">
        <v>0.6586</v>
      </c>
      <c r="C281" s="2">
        <v>14066.0</v>
      </c>
      <c r="D281" s="2">
        <v>7.0524</v>
      </c>
      <c r="E281" s="2">
        <v>43.0</v>
      </c>
      <c r="F281" s="2" t="s">
        <v>364</v>
      </c>
      <c r="G281" s="2" t="s">
        <v>402</v>
      </c>
      <c r="H281" s="2" t="s">
        <v>403</v>
      </c>
      <c r="I281" s="2" t="s">
        <v>404</v>
      </c>
      <c r="J281" s="2" t="s">
        <v>405</v>
      </c>
      <c r="K281" s="2" t="s">
        <v>406</v>
      </c>
      <c r="L281" s="2" t="s">
        <v>407</v>
      </c>
    </row>
    <row r="282">
      <c r="A282" s="2" t="s">
        <v>550</v>
      </c>
      <c r="B282" s="2">
        <v>0.654</v>
      </c>
      <c r="C282" s="2">
        <v>25183.0</v>
      </c>
      <c r="D282" s="2">
        <v>5.24</v>
      </c>
      <c r="E282" s="2">
        <v>24.0</v>
      </c>
      <c r="F282" s="2" t="s">
        <v>364</v>
      </c>
      <c r="G282" s="2" t="s">
        <v>402</v>
      </c>
      <c r="H282" s="2" t="s">
        <v>403</v>
      </c>
      <c r="I282" s="2" t="s">
        <v>427</v>
      </c>
      <c r="J282" s="2" t="s">
        <v>428</v>
      </c>
      <c r="K282" s="2" t="s">
        <v>429</v>
      </c>
      <c r="L282" s="2" t="s">
        <v>430</v>
      </c>
    </row>
    <row r="283">
      <c r="A283" s="2" t="s">
        <v>551</v>
      </c>
      <c r="B283" s="2">
        <v>0.6384</v>
      </c>
      <c r="C283" s="2">
        <v>17988.0</v>
      </c>
      <c r="D283" s="2">
        <v>3.7956</v>
      </c>
      <c r="E283" s="2">
        <v>14.0</v>
      </c>
      <c r="F283" s="2" t="s">
        <v>364</v>
      </c>
      <c r="G283" s="2" t="s">
        <v>402</v>
      </c>
      <c r="H283" s="2" t="s">
        <v>403</v>
      </c>
      <c r="I283" s="2" t="s">
        <v>404</v>
      </c>
      <c r="J283" s="2" t="s">
        <v>405</v>
      </c>
      <c r="K283" s="2" t="s">
        <v>406</v>
      </c>
      <c r="L283" s="2" t="s">
        <v>407</v>
      </c>
    </row>
    <row r="284">
      <c r="A284" s="2" t="s">
        <v>552</v>
      </c>
      <c r="B284" s="2">
        <v>0.6545</v>
      </c>
      <c r="C284" s="2">
        <v>24684.0</v>
      </c>
      <c r="D284" s="2">
        <v>10.9489</v>
      </c>
      <c r="E284" s="2">
        <v>80.0</v>
      </c>
      <c r="F284" s="2" t="s">
        <v>364</v>
      </c>
      <c r="G284" s="2" t="s">
        <v>402</v>
      </c>
      <c r="H284" s="2" t="s">
        <v>403</v>
      </c>
      <c r="I284" s="2" t="s">
        <v>427</v>
      </c>
      <c r="J284" s="2" t="s">
        <v>428</v>
      </c>
      <c r="K284" s="2" t="s">
        <v>429</v>
      </c>
      <c r="L284" s="2" t="s">
        <v>430</v>
      </c>
    </row>
    <row r="285">
      <c r="A285" s="2" t="s">
        <v>553</v>
      </c>
      <c r="B285" s="2">
        <v>0.6594</v>
      </c>
      <c r="C285" s="2">
        <v>19196.0</v>
      </c>
      <c r="D285" s="2">
        <v>3.2173</v>
      </c>
      <c r="E285" s="2">
        <v>29.0</v>
      </c>
      <c r="F285" s="2" t="s">
        <v>364</v>
      </c>
      <c r="G285" s="2" t="s">
        <v>402</v>
      </c>
      <c r="H285" s="2" t="s">
        <v>403</v>
      </c>
      <c r="I285" s="2" t="s">
        <v>531</v>
      </c>
      <c r="J285" s="2" t="s">
        <v>554</v>
      </c>
      <c r="K285" s="2" t="s">
        <v>555</v>
      </c>
      <c r="L285" s="2" t="s">
        <v>556</v>
      </c>
    </row>
    <row r="286">
      <c r="A286" s="2" t="s">
        <v>557</v>
      </c>
      <c r="B286" s="2">
        <v>0.3852</v>
      </c>
      <c r="C286" s="2">
        <v>9856.0</v>
      </c>
      <c r="D286" s="2">
        <v>2.3927</v>
      </c>
      <c r="E286" s="2">
        <v>3.0</v>
      </c>
      <c r="F286" s="2" t="s">
        <v>364</v>
      </c>
      <c r="G286" s="2" t="s">
        <v>365</v>
      </c>
      <c r="H286" s="2" t="s">
        <v>366</v>
      </c>
      <c r="I286" s="2" t="s">
        <v>367</v>
      </c>
      <c r="J286" s="2" t="s">
        <v>368</v>
      </c>
      <c r="K286" s="2" t="s">
        <v>369</v>
      </c>
      <c r="L286" s="2" t="s">
        <v>370</v>
      </c>
    </row>
    <row r="287">
      <c r="A287" s="2" t="s">
        <v>558</v>
      </c>
      <c r="B287" s="2">
        <v>0.4057</v>
      </c>
      <c r="C287" s="2">
        <v>19795.0</v>
      </c>
      <c r="D287" s="2">
        <v>11.8763</v>
      </c>
      <c r="E287" s="2">
        <v>27.0</v>
      </c>
      <c r="F287" s="2" t="s">
        <v>364</v>
      </c>
      <c r="G287" s="2" t="s">
        <v>365</v>
      </c>
      <c r="H287" s="2" t="s">
        <v>366</v>
      </c>
      <c r="I287" s="2" t="s">
        <v>367</v>
      </c>
      <c r="J287" s="2" t="s">
        <v>368</v>
      </c>
      <c r="K287" s="2" t="s">
        <v>369</v>
      </c>
      <c r="L287" s="2" t="s">
        <v>370</v>
      </c>
    </row>
    <row r="288">
      <c r="A288" s="2" t="s">
        <v>559</v>
      </c>
      <c r="B288" s="2">
        <v>0.658</v>
      </c>
      <c r="C288" s="2">
        <v>34368.0</v>
      </c>
      <c r="D288" s="2">
        <v>4.5558</v>
      </c>
      <c r="E288" s="2">
        <v>54.0</v>
      </c>
      <c r="F288" s="2" t="s">
        <v>364</v>
      </c>
      <c r="G288" s="2" t="s">
        <v>402</v>
      </c>
      <c r="H288" s="2" t="s">
        <v>403</v>
      </c>
      <c r="I288" s="2" t="s">
        <v>404</v>
      </c>
      <c r="J288" s="2" t="s">
        <v>405</v>
      </c>
      <c r="K288" s="2" t="s">
        <v>406</v>
      </c>
      <c r="L288" s="2" t="s">
        <v>407</v>
      </c>
    </row>
    <row r="289">
      <c r="A289" s="2" t="s">
        <v>560</v>
      </c>
      <c r="B289" s="2">
        <v>0.6771</v>
      </c>
      <c r="C289" s="2">
        <v>32937.0</v>
      </c>
      <c r="D289" s="2">
        <v>2.5702</v>
      </c>
      <c r="E289" s="2">
        <v>11.0</v>
      </c>
      <c r="F289" s="2" t="s">
        <v>364</v>
      </c>
      <c r="G289" s="2" t="s">
        <v>402</v>
      </c>
      <c r="H289" s="2" t="s">
        <v>403</v>
      </c>
      <c r="I289" s="2" t="s">
        <v>427</v>
      </c>
      <c r="J289" s="2" t="s">
        <v>428</v>
      </c>
      <c r="K289" s="2" t="s">
        <v>429</v>
      </c>
      <c r="L289" s="2" t="s">
        <v>430</v>
      </c>
    </row>
    <row r="290">
      <c r="A290" s="2" t="s">
        <v>561</v>
      </c>
      <c r="B290" s="2">
        <v>0.6237</v>
      </c>
      <c r="C290" s="2">
        <v>16976.0</v>
      </c>
      <c r="D290" s="2">
        <v>4.2807</v>
      </c>
      <c r="E290" s="2">
        <v>9.0</v>
      </c>
      <c r="F290" s="2" t="s">
        <v>364</v>
      </c>
      <c r="G290" s="2" t="s">
        <v>402</v>
      </c>
      <c r="H290" s="2" t="s">
        <v>403</v>
      </c>
      <c r="I290" s="2" t="s">
        <v>531</v>
      </c>
      <c r="J290" s="2" t="s">
        <v>554</v>
      </c>
      <c r="K290" s="2" t="s">
        <v>562</v>
      </c>
      <c r="L290" s="2" t="s">
        <v>563</v>
      </c>
    </row>
    <row r="291">
      <c r="A291" s="2" t="s">
        <v>564</v>
      </c>
      <c r="B291" s="2">
        <v>0.6922</v>
      </c>
      <c r="C291" s="2">
        <v>14740.0</v>
      </c>
      <c r="D291" s="2">
        <v>2.6537</v>
      </c>
      <c r="E291" s="2">
        <v>5.0</v>
      </c>
      <c r="F291" s="2" t="s">
        <v>364</v>
      </c>
      <c r="G291" s="2" t="s">
        <v>402</v>
      </c>
      <c r="H291" s="2" t="s">
        <v>403</v>
      </c>
      <c r="I291" s="2" t="s">
        <v>427</v>
      </c>
      <c r="J291" s="2" t="s">
        <v>428</v>
      </c>
      <c r="K291" s="2" t="s">
        <v>429</v>
      </c>
      <c r="L291" s="2" t="s">
        <v>430</v>
      </c>
    </row>
    <row r="292">
      <c r="A292" s="2" t="s">
        <v>565</v>
      </c>
      <c r="B292" s="2">
        <v>0.6207</v>
      </c>
      <c r="C292" s="2">
        <v>20399.0</v>
      </c>
      <c r="D292" s="2">
        <v>2.8235</v>
      </c>
      <c r="E292" s="2">
        <v>7.0</v>
      </c>
      <c r="F292" s="2" t="s">
        <v>364</v>
      </c>
      <c r="G292" s="2" t="s">
        <v>402</v>
      </c>
      <c r="H292" s="2" t="s">
        <v>403</v>
      </c>
      <c r="I292" s="2" t="s">
        <v>404</v>
      </c>
      <c r="J292" s="2" t="s">
        <v>405</v>
      </c>
      <c r="K292" s="2" t="s">
        <v>406</v>
      </c>
      <c r="L292" s="2" t="s">
        <v>407</v>
      </c>
    </row>
    <row r="293">
      <c r="A293" s="2" t="s">
        <v>566</v>
      </c>
      <c r="B293" s="2">
        <v>0.6459</v>
      </c>
      <c r="C293" s="2">
        <v>12389.0</v>
      </c>
      <c r="D293" s="2">
        <v>2.8335</v>
      </c>
      <c r="E293" s="2">
        <v>7.0</v>
      </c>
      <c r="F293" s="2" t="s">
        <v>364</v>
      </c>
      <c r="G293" s="2" t="s">
        <v>402</v>
      </c>
      <c r="H293" s="2" t="s">
        <v>403</v>
      </c>
      <c r="I293" s="2" t="s">
        <v>404</v>
      </c>
      <c r="J293" s="2" t="s">
        <v>405</v>
      </c>
      <c r="K293" s="2" t="s">
        <v>406</v>
      </c>
      <c r="L293" s="2" t="s">
        <v>407</v>
      </c>
    </row>
    <row r="294">
      <c r="A294" s="2" t="s">
        <v>567</v>
      </c>
      <c r="B294" s="2">
        <v>0.6673</v>
      </c>
      <c r="C294" s="2">
        <v>18937.0</v>
      </c>
      <c r="D294" s="2">
        <v>1.9412</v>
      </c>
      <c r="E294" s="2">
        <v>6.0</v>
      </c>
      <c r="F294" s="2" t="s">
        <v>364</v>
      </c>
      <c r="G294" s="2" t="s">
        <v>402</v>
      </c>
      <c r="H294" s="2" t="s">
        <v>403</v>
      </c>
      <c r="I294" s="2" t="s">
        <v>404</v>
      </c>
      <c r="J294" s="2" t="s">
        <v>405</v>
      </c>
      <c r="K294" s="2" t="s">
        <v>406</v>
      </c>
      <c r="L294" s="2" t="s">
        <v>407</v>
      </c>
    </row>
    <row r="295">
      <c r="A295" s="2" t="s">
        <v>568</v>
      </c>
      <c r="B295" s="2">
        <v>0.4432</v>
      </c>
      <c r="C295" s="2">
        <v>12519.0</v>
      </c>
      <c r="D295" s="2">
        <v>13.2983</v>
      </c>
      <c r="E295" s="2">
        <v>23.0</v>
      </c>
      <c r="F295" s="2" t="s">
        <v>364</v>
      </c>
      <c r="G295" s="2" t="s">
        <v>365</v>
      </c>
      <c r="H295" s="2" t="s">
        <v>366</v>
      </c>
      <c r="I295" s="2" t="s">
        <v>367</v>
      </c>
      <c r="J295" s="2" t="s">
        <v>368</v>
      </c>
      <c r="K295" s="2" t="s">
        <v>369</v>
      </c>
      <c r="L295" s="2" t="s">
        <v>370</v>
      </c>
    </row>
    <row r="296">
      <c r="A296" s="2" t="s">
        <v>569</v>
      </c>
      <c r="B296" s="2">
        <v>0.6699</v>
      </c>
      <c r="C296" s="2">
        <v>40075.0</v>
      </c>
      <c r="D296" s="2">
        <v>2.989</v>
      </c>
      <c r="E296" s="2">
        <v>15.0</v>
      </c>
      <c r="F296" s="2" t="s">
        <v>364</v>
      </c>
      <c r="G296" s="2" t="s">
        <v>402</v>
      </c>
      <c r="H296" s="2" t="s">
        <v>403</v>
      </c>
      <c r="I296" s="2" t="s">
        <v>427</v>
      </c>
      <c r="J296" s="2" t="s">
        <v>428</v>
      </c>
      <c r="K296" s="2" t="s">
        <v>429</v>
      </c>
      <c r="L296" s="2" t="s">
        <v>430</v>
      </c>
    </row>
    <row r="297">
      <c r="A297" s="2" t="s">
        <v>570</v>
      </c>
      <c r="B297" s="2">
        <v>0.6634</v>
      </c>
      <c r="C297" s="2">
        <v>28165.0</v>
      </c>
      <c r="D297" s="2">
        <v>4.0219</v>
      </c>
      <c r="E297" s="2">
        <v>27.0</v>
      </c>
      <c r="F297" s="2" t="s">
        <v>364</v>
      </c>
      <c r="G297" s="2" t="s">
        <v>402</v>
      </c>
      <c r="H297" s="2" t="s">
        <v>403</v>
      </c>
      <c r="I297" s="2" t="s">
        <v>404</v>
      </c>
      <c r="J297" s="2" t="s">
        <v>405</v>
      </c>
      <c r="K297" s="2" t="s">
        <v>406</v>
      </c>
      <c r="L297" s="2" t="s">
        <v>407</v>
      </c>
    </row>
    <row r="298">
      <c r="A298" s="2" t="s">
        <v>571</v>
      </c>
      <c r="B298" s="2">
        <v>0.687</v>
      </c>
      <c r="C298" s="2">
        <v>19715.0</v>
      </c>
      <c r="D298" s="2">
        <v>3.3224</v>
      </c>
      <c r="E298" s="2">
        <v>12.0</v>
      </c>
      <c r="F298" s="2" t="s">
        <v>364</v>
      </c>
      <c r="G298" s="2" t="s">
        <v>402</v>
      </c>
      <c r="H298" s="2" t="s">
        <v>403</v>
      </c>
      <c r="I298" s="2" t="s">
        <v>427</v>
      </c>
      <c r="J298" s="2" t="s">
        <v>428</v>
      </c>
      <c r="K298" s="2" t="s">
        <v>429</v>
      </c>
      <c r="L298" s="2" t="s">
        <v>430</v>
      </c>
    </row>
    <row r="299">
      <c r="A299" s="2" t="s">
        <v>572</v>
      </c>
      <c r="B299" s="2">
        <v>0.3685</v>
      </c>
      <c r="C299" s="2">
        <v>17447.0</v>
      </c>
      <c r="D299" s="2">
        <v>19.2842</v>
      </c>
      <c r="E299" s="2">
        <v>39.0</v>
      </c>
      <c r="F299" s="2" t="s">
        <v>364</v>
      </c>
      <c r="G299" s="2" t="s">
        <v>365</v>
      </c>
      <c r="H299" s="2" t="s">
        <v>366</v>
      </c>
      <c r="I299" s="2" t="s">
        <v>367</v>
      </c>
      <c r="J299" s="2" t="s">
        <v>368</v>
      </c>
      <c r="K299" s="2" t="s">
        <v>369</v>
      </c>
      <c r="L299" s="2" t="s">
        <v>370</v>
      </c>
    </row>
    <row r="300">
      <c r="A300" s="2" t="s">
        <v>573</v>
      </c>
      <c r="B300" s="2">
        <v>0.6448</v>
      </c>
      <c r="C300" s="2">
        <v>13468.0</v>
      </c>
      <c r="D300" s="2">
        <v>3.9947</v>
      </c>
      <c r="E300" s="2">
        <v>19.0</v>
      </c>
      <c r="F300" s="2" t="s">
        <v>364</v>
      </c>
      <c r="G300" s="2" t="s">
        <v>402</v>
      </c>
      <c r="H300" s="2" t="s">
        <v>403</v>
      </c>
      <c r="I300" s="2" t="s">
        <v>404</v>
      </c>
      <c r="J300" s="2" t="s">
        <v>405</v>
      </c>
      <c r="K300" s="2" t="s">
        <v>406</v>
      </c>
      <c r="L300" s="2" t="s">
        <v>407</v>
      </c>
    </row>
    <row r="301">
      <c r="A301" s="2" t="s">
        <v>574</v>
      </c>
      <c r="B301" s="2">
        <v>0.6837</v>
      </c>
      <c r="C301" s="2">
        <v>19905.0</v>
      </c>
      <c r="D301" s="2">
        <v>2.497</v>
      </c>
      <c r="E301" s="2">
        <v>21.0</v>
      </c>
      <c r="F301" s="2" t="s">
        <v>364</v>
      </c>
      <c r="G301" s="2" t="s">
        <v>402</v>
      </c>
      <c r="H301" s="2" t="s">
        <v>403</v>
      </c>
      <c r="I301" s="2" t="s">
        <v>427</v>
      </c>
      <c r="J301" s="2" t="s">
        <v>428</v>
      </c>
      <c r="K301" s="2" t="s">
        <v>429</v>
      </c>
      <c r="L301" s="2" t="s">
        <v>430</v>
      </c>
    </row>
    <row r="302">
      <c r="A302" s="2" t="s">
        <v>575</v>
      </c>
      <c r="B302" s="2">
        <v>0.6566</v>
      </c>
      <c r="C302" s="2">
        <v>16694.0</v>
      </c>
      <c r="D302" s="2">
        <v>5.8057</v>
      </c>
      <c r="E302" s="2">
        <v>20.0</v>
      </c>
      <c r="F302" s="2" t="s">
        <v>364</v>
      </c>
      <c r="G302" s="2" t="s">
        <v>402</v>
      </c>
      <c r="H302" s="2" t="s">
        <v>403</v>
      </c>
      <c r="I302" s="2" t="s">
        <v>404</v>
      </c>
      <c r="J302" s="2" t="s">
        <v>405</v>
      </c>
      <c r="K302" s="2" t="s">
        <v>406</v>
      </c>
      <c r="L302" s="2" t="s">
        <v>407</v>
      </c>
    </row>
    <row r="303">
      <c r="A303" s="2" t="s">
        <v>576</v>
      </c>
      <c r="B303" s="2">
        <v>0.4633</v>
      </c>
      <c r="C303" s="2">
        <v>26102.0</v>
      </c>
      <c r="D303" s="2">
        <v>27.2092</v>
      </c>
      <c r="E303" s="2">
        <v>76.0</v>
      </c>
      <c r="F303" s="2" t="s">
        <v>364</v>
      </c>
      <c r="G303" s="2" t="s">
        <v>365</v>
      </c>
      <c r="H303" s="2" t="s">
        <v>366</v>
      </c>
      <c r="I303" s="2" t="s">
        <v>367</v>
      </c>
      <c r="J303" s="2" t="s">
        <v>368</v>
      </c>
      <c r="K303" s="2" t="s">
        <v>369</v>
      </c>
      <c r="L303" s="2" t="s">
        <v>370</v>
      </c>
    </row>
    <row r="304">
      <c r="A304" s="2" t="s">
        <v>577</v>
      </c>
      <c r="B304" s="2">
        <v>0.654</v>
      </c>
      <c r="C304" s="2">
        <v>27105.0</v>
      </c>
      <c r="D304" s="2">
        <v>5.7314</v>
      </c>
      <c r="E304" s="2">
        <v>24.0</v>
      </c>
      <c r="F304" s="2" t="s">
        <v>364</v>
      </c>
      <c r="G304" s="2" t="s">
        <v>402</v>
      </c>
      <c r="H304" s="2" t="s">
        <v>403</v>
      </c>
      <c r="I304" s="2" t="s">
        <v>427</v>
      </c>
      <c r="J304" s="2" t="s">
        <v>428</v>
      </c>
      <c r="K304" s="2" t="s">
        <v>429</v>
      </c>
      <c r="L304" s="2" t="s">
        <v>430</v>
      </c>
    </row>
    <row r="305">
      <c r="A305" s="2" t="s">
        <v>578</v>
      </c>
      <c r="B305" s="2">
        <v>0.6488</v>
      </c>
      <c r="C305" s="2">
        <v>17282.0</v>
      </c>
      <c r="D305" s="2">
        <v>3.2477</v>
      </c>
      <c r="E305" s="2">
        <v>12.0</v>
      </c>
      <c r="F305" s="2" t="s">
        <v>364</v>
      </c>
      <c r="G305" s="2" t="s">
        <v>402</v>
      </c>
      <c r="H305" s="2" t="s">
        <v>403</v>
      </c>
      <c r="I305" s="2" t="s">
        <v>404</v>
      </c>
      <c r="J305" s="2" t="s">
        <v>405</v>
      </c>
      <c r="K305" s="2" t="s">
        <v>406</v>
      </c>
      <c r="L305" s="2" t="s">
        <v>407</v>
      </c>
    </row>
    <row r="306">
      <c r="A306" s="2" t="s">
        <v>579</v>
      </c>
      <c r="B306" s="2">
        <v>0.6643</v>
      </c>
      <c r="C306" s="2">
        <v>40225.0</v>
      </c>
      <c r="D306" s="2">
        <v>3.3078</v>
      </c>
      <c r="E306" s="2">
        <v>41.0</v>
      </c>
      <c r="F306" s="2" t="s">
        <v>364</v>
      </c>
      <c r="G306" s="2" t="s">
        <v>402</v>
      </c>
      <c r="H306" s="2" t="s">
        <v>403</v>
      </c>
      <c r="I306" s="2" t="s">
        <v>404</v>
      </c>
      <c r="J306" s="2" t="s">
        <v>405</v>
      </c>
      <c r="K306" s="2" t="s">
        <v>406</v>
      </c>
      <c r="L306" s="2" t="s">
        <v>450</v>
      </c>
    </row>
    <row r="307">
      <c r="A307" s="2" t="s">
        <v>580</v>
      </c>
      <c r="B307" s="2">
        <v>0.618</v>
      </c>
      <c r="C307" s="2">
        <v>15002.0</v>
      </c>
      <c r="D307" s="2">
        <v>3.9793</v>
      </c>
      <c r="E307" s="2">
        <v>12.0</v>
      </c>
      <c r="F307" s="2" t="s">
        <v>364</v>
      </c>
      <c r="G307" s="2" t="s">
        <v>402</v>
      </c>
      <c r="H307" s="2" t="s">
        <v>403</v>
      </c>
      <c r="I307" s="2" t="s">
        <v>404</v>
      </c>
      <c r="J307" s="2" t="s">
        <v>405</v>
      </c>
      <c r="K307" s="2" t="s">
        <v>406</v>
      </c>
      <c r="L307" s="2" t="s">
        <v>581</v>
      </c>
    </row>
    <row r="308">
      <c r="A308" s="2" t="s">
        <v>582</v>
      </c>
      <c r="B308" s="2">
        <v>0.4654</v>
      </c>
      <c r="C308" s="2">
        <v>12068.0</v>
      </c>
      <c r="D308" s="2">
        <v>7.6446</v>
      </c>
      <c r="E308" s="2">
        <v>12.0</v>
      </c>
      <c r="F308" s="2" t="s">
        <v>364</v>
      </c>
      <c r="G308" s="2" t="s">
        <v>365</v>
      </c>
      <c r="H308" s="2" t="s">
        <v>366</v>
      </c>
      <c r="I308" s="2" t="s">
        <v>367</v>
      </c>
      <c r="J308" s="2" t="s">
        <v>368</v>
      </c>
      <c r="K308" s="2" t="s">
        <v>369</v>
      </c>
      <c r="L308" s="2" t="s">
        <v>370</v>
      </c>
    </row>
    <row r="309">
      <c r="A309" s="2" t="s">
        <v>583</v>
      </c>
      <c r="B309" s="2">
        <v>0.6357</v>
      </c>
      <c r="C309" s="2">
        <v>27578.0</v>
      </c>
      <c r="D309" s="2">
        <v>3.482</v>
      </c>
      <c r="E309" s="2">
        <v>30.0</v>
      </c>
      <c r="F309" s="2" t="s">
        <v>364</v>
      </c>
      <c r="G309" s="2" t="s">
        <v>402</v>
      </c>
      <c r="H309" s="2" t="s">
        <v>403</v>
      </c>
      <c r="I309" s="2" t="s">
        <v>404</v>
      </c>
      <c r="J309" s="2" t="s">
        <v>405</v>
      </c>
      <c r="K309" s="2" t="s">
        <v>406</v>
      </c>
      <c r="L309" s="2" t="s">
        <v>407</v>
      </c>
    </row>
    <row r="310">
      <c r="A310" s="2" t="s">
        <v>584</v>
      </c>
      <c r="B310" s="2">
        <v>0.6629</v>
      </c>
      <c r="C310" s="2">
        <v>20474.0</v>
      </c>
      <c r="D310" s="2">
        <v>3.5831</v>
      </c>
      <c r="E310" s="2">
        <v>19.0</v>
      </c>
      <c r="F310" s="2" t="s">
        <v>364</v>
      </c>
      <c r="G310" s="2" t="s">
        <v>402</v>
      </c>
      <c r="H310" s="2" t="s">
        <v>403</v>
      </c>
      <c r="I310" s="2" t="s">
        <v>404</v>
      </c>
      <c r="J310" s="2" t="s">
        <v>405</v>
      </c>
      <c r="K310" s="2" t="s">
        <v>406</v>
      </c>
      <c r="L310" s="2" t="s">
        <v>407</v>
      </c>
    </row>
    <row r="311">
      <c r="A311" s="2" t="s">
        <v>585</v>
      </c>
      <c r="B311" s="2">
        <v>0.6581</v>
      </c>
      <c r="C311" s="2">
        <v>26720.0</v>
      </c>
      <c r="D311" s="2">
        <v>1.7601</v>
      </c>
      <c r="E311" s="2">
        <v>7.0</v>
      </c>
      <c r="F311" s="2" t="s">
        <v>364</v>
      </c>
      <c r="G311" s="2" t="s">
        <v>402</v>
      </c>
      <c r="H311" s="2" t="s">
        <v>403</v>
      </c>
      <c r="I311" s="2" t="s">
        <v>404</v>
      </c>
      <c r="J311" s="2" t="s">
        <v>405</v>
      </c>
      <c r="K311" s="2" t="s">
        <v>406</v>
      </c>
      <c r="L311" s="2" t="s">
        <v>407</v>
      </c>
    </row>
    <row r="312">
      <c r="A312" s="2" t="s">
        <v>586</v>
      </c>
      <c r="B312" s="2">
        <v>0.654</v>
      </c>
      <c r="C312" s="2">
        <v>30857.0</v>
      </c>
      <c r="D312" s="2">
        <v>4.4723</v>
      </c>
      <c r="E312" s="2">
        <v>36.0</v>
      </c>
      <c r="F312" s="2" t="s">
        <v>364</v>
      </c>
      <c r="G312" s="2" t="s">
        <v>402</v>
      </c>
      <c r="H312" s="2" t="s">
        <v>403</v>
      </c>
      <c r="I312" s="2" t="s">
        <v>587</v>
      </c>
      <c r="J312" s="2" t="s">
        <v>588</v>
      </c>
      <c r="K312" s="2" t="s">
        <v>589</v>
      </c>
      <c r="L312" s="2" t="s">
        <v>590</v>
      </c>
    </row>
    <row r="313">
      <c r="A313" s="2" t="s">
        <v>591</v>
      </c>
      <c r="B313" s="2">
        <v>0.6722</v>
      </c>
      <c r="C313" s="2">
        <v>24003.0</v>
      </c>
      <c r="D313" s="2">
        <v>5.6211</v>
      </c>
      <c r="E313" s="2">
        <v>40.0</v>
      </c>
      <c r="F313" s="2" t="s">
        <v>364</v>
      </c>
      <c r="G313" s="2" t="s">
        <v>402</v>
      </c>
      <c r="H313" s="2" t="s">
        <v>403</v>
      </c>
      <c r="I313" s="2" t="s">
        <v>427</v>
      </c>
      <c r="J313" s="2" t="s">
        <v>428</v>
      </c>
      <c r="K313" s="2" t="s">
        <v>429</v>
      </c>
      <c r="L313" s="2" t="s">
        <v>430</v>
      </c>
    </row>
    <row r="314">
      <c r="A314" s="2" t="s">
        <v>592</v>
      </c>
      <c r="B314" s="2">
        <v>0.6783</v>
      </c>
      <c r="C314" s="2">
        <v>15394.0</v>
      </c>
      <c r="D314" s="2">
        <v>4.3309</v>
      </c>
      <c r="E314" s="2">
        <v>12.0</v>
      </c>
      <c r="F314" s="2" t="s">
        <v>364</v>
      </c>
      <c r="G314" s="2" t="s">
        <v>402</v>
      </c>
      <c r="H314" s="2" t="s">
        <v>403</v>
      </c>
      <c r="I314" s="2" t="s">
        <v>427</v>
      </c>
      <c r="J314" s="2" t="s">
        <v>428</v>
      </c>
      <c r="K314" s="2" t="s">
        <v>429</v>
      </c>
      <c r="L314" s="2" t="s">
        <v>430</v>
      </c>
    </row>
    <row r="315">
      <c r="A315" s="2" t="s">
        <v>593</v>
      </c>
      <c r="B315" s="2">
        <v>0.6644</v>
      </c>
      <c r="C315" s="2">
        <v>20300.0</v>
      </c>
      <c r="D315" s="2">
        <v>2.7893</v>
      </c>
      <c r="E315" s="2">
        <v>10.0</v>
      </c>
      <c r="F315" s="2" t="s">
        <v>364</v>
      </c>
      <c r="G315" s="2" t="s">
        <v>402</v>
      </c>
      <c r="H315" s="2" t="s">
        <v>403</v>
      </c>
      <c r="I315" s="2" t="s">
        <v>404</v>
      </c>
      <c r="J315" s="2" t="s">
        <v>405</v>
      </c>
      <c r="K315" s="2" t="s">
        <v>406</v>
      </c>
      <c r="L315" s="2" t="s">
        <v>407</v>
      </c>
    </row>
    <row r="316">
      <c r="A316" s="2" t="s">
        <v>594</v>
      </c>
      <c r="B316" s="2">
        <v>0.6905</v>
      </c>
      <c r="C316" s="2">
        <v>18308.0</v>
      </c>
      <c r="D316" s="2">
        <v>3.1392</v>
      </c>
      <c r="E316" s="2">
        <v>22.0</v>
      </c>
      <c r="F316" s="2" t="s">
        <v>364</v>
      </c>
      <c r="G316" s="2" t="s">
        <v>402</v>
      </c>
      <c r="H316" s="2" t="s">
        <v>403</v>
      </c>
      <c r="I316" s="2" t="s">
        <v>427</v>
      </c>
      <c r="J316" s="2" t="s">
        <v>428</v>
      </c>
      <c r="K316" s="2" t="s">
        <v>429</v>
      </c>
      <c r="L316" s="2" t="s">
        <v>430</v>
      </c>
    </row>
    <row r="317">
      <c r="A317" s="2" t="s">
        <v>595</v>
      </c>
      <c r="B317" s="2">
        <v>0.6474</v>
      </c>
      <c r="C317" s="2">
        <v>20244.0</v>
      </c>
      <c r="D317" s="2">
        <v>2.366</v>
      </c>
      <c r="E317" s="2">
        <v>6.0</v>
      </c>
      <c r="F317" s="2" t="s">
        <v>364</v>
      </c>
      <c r="G317" s="2" t="s">
        <v>402</v>
      </c>
      <c r="H317" s="2" t="s">
        <v>403</v>
      </c>
      <c r="I317" s="2" t="s">
        <v>404</v>
      </c>
      <c r="J317" s="2" t="s">
        <v>596</v>
      </c>
      <c r="K317" s="2" t="s">
        <v>597</v>
      </c>
      <c r="L317" s="2" t="s">
        <v>598</v>
      </c>
    </row>
    <row r="318">
      <c r="A318" s="2" t="s">
        <v>599</v>
      </c>
      <c r="B318" s="2">
        <v>0.3886</v>
      </c>
      <c r="C318" s="2">
        <v>19641.0</v>
      </c>
      <c r="D318" s="2">
        <v>14.4949</v>
      </c>
      <c r="E318" s="2">
        <v>33.0</v>
      </c>
      <c r="F318" s="2" t="s">
        <v>364</v>
      </c>
      <c r="G318" s="2" t="s">
        <v>365</v>
      </c>
      <c r="H318" s="2" t="s">
        <v>366</v>
      </c>
      <c r="I318" s="2" t="s">
        <v>367</v>
      </c>
      <c r="J318" s="2" t="s">
        <v>368</v>
      </c>
      <c r="K318" s="2" t="s">
        <v>369</v>
      </c>
      <c r="L318" s="2" t="s">
        <v>370</v>
      </c>
    </row>
    <row r="319">
      <c r="A319" s="2" t="s">
        <v>600</v>
      </c>
      <c r="B319" s="2">
        <v>0.6617</v>
      </c>
      <c r="C319" s="2">
        <v>13798.0</v>
      </c>
      <c r="D319" s="2">
        <v>2.9292</v>
      </c>
      <c r="E319" s="2">
        <v>5.0</v>
      </c>
      <c r="F319" s="2" t="s">
        <v>364</v>
      </c>
      <c r="G319" s="2" t="s">
        <v>402</v>
      </c>
      <c r="H319" s="2" t="s">
        <v>403</v>
      </c>
      <c r="I319" s="2" t="s">
        <v>404</v>
      </c>
      <c r="J319" s="2" t="s">
        <v>601</v>
      </c>
      <c r="K319" s="2" t="s">
        <v>602</v>
      </c>
      <c r="L319" s="2" t="s">
        <v>603</v>
      </c>
    </row>
    <row r="320">
      <c r="A320" s="2" t="s">
        <v>604</v>
      </c>
      <c r="B320" s="2">
        <v>0.6577</v>
      </c>
      <c r="C320" s="2">
        <v>24797.0</v>
      </c>
      <c r="D320" s="2">
        <v>3.1592</v>
      </c>
      <c r="E320" s="2">
        <v>9.0</v>
      </c>
      <c r="F320" s="2" t="s">
        <v>364</v>
      </c>
      <c r="G320" s="2" t="s">
        <v>402</v>
      </c>
      <c r="H320" s="2" t="s">
        <v>403</v>
      </c>
      <c r="I320" s="2" t="s">
        <v>404</v>
      </c>
      <c r="J320" s="2" t="s">
        <v>405</v>
      </c>
      <c r="K320" s="2" t="s">
        <v>406</v>
      </c>
      <c r="L320" s="2" t="s">
        <v>407</v>
      </c>
    </row>
    <row r="321">
      <c r="A321" s="2" t="s">
        <v>605</v>
      </c>
      <c r="B321" s="2">
        <v>0.6459</v>
      </c>
      <c r="C321" s="2">
        <v>33438.0</v>
      </c>
      <c r="D321" s="2">
        <v>3.4357</v>
      </c>
      <c r="E321" s="2">
        <v>32.0</v>
      </c>
      <c r="F321" s="2" t="s">
        <v>364</v>
      </c>
      <c r="G321" s="2" t="s">
        <v>402</v>
      </c>
      <c r="H321" s="2" t="s">
        <v>403</v>
      </c>
      <c r="I321" s="2" t="s">
        <v>531</v>
      </c>
      <c r="J321" s="2" t="s">
        <v>554</v>
      </c>
      <c r="K321" s="2" t="s">
        <v>606</v>
      </c>
      <c r="L321" s="2" t="s">
        <v>607</v>
      </c>
    </row>
    <row r="322">
      <c r="A322" s="2" t="s">
        <v>608</v>
      </c>
      <c r="B322" s="2">
        <v>0.6725</v>
      </c>
      <c r="C322" s="2">
        <v>36048.0</v>
      </c>
      <c r="D322" s="2">
        <v>2.6281</v>
      </c>
      <c r="E322" s="2">
        <v>12.0</v>
      </c>
      <c r="F322" s="2" t="s">
        <v>364</v>
      </c>
      <c r="G322" s="2" t="s">
        <v>402</v>
      </c>
      <c r="H322" s="2" t="s">
        <v>403</v>
      </c>
      <c r="I322" s="2" t="s">
        <v>427</v>
      </c>
      <c r="J322" s="2" t="s">
        <v>428</v>
      </c>
      <c r="K322" s="2" t="s">
        <v>429</v>
      </c>
      <c r="L322" s="2" t="s">
        <v>609</v>
      </c>
    </row>
    <row r="323">
      <c r="A323" s="2" t="s">
        <v>610</v>
      </c>
      <c r="B323" s="2">
        <v>0.3909</v>
      </c>
      <c r="C323" s="2">
        <v>18440.0</v>
      </c>
      <c r="D323" s="2">
        <v>9.0034</v>
      </c>
      <c r="E323" s="2">
        <v>20.0</v>
      </c>
      <c r="F323" s="2" t="s">
        <v>364</v>
      </c>
      <c r="G323" s="2" t="s">
        <v>365</v>
      </c>
      <c r="H323" s="2" t="s">
        <v>366</v>
      </c>
      <c r="I323" s="2" t="s">
        <v>367</v>
      </c>
      <c r="J323" s="2" t="s">
        <v>368</v>
      </c>
      <c r="K323" s="2" t="s">
        <v>369</v>
      </c>
      <c r="L323" s="2" t="s">
        <v>370</v>
      </c>
    </row>
    <row r="324">
      <c r="A324" s="2" t="s">
        <v>611</v>
      </c>
      <c r="B324" s="2">
        <v>0.6447</v>
      </c>
      <c r="C324" s="2">
        <v>24261.0</v>
      </c>
      <c r="D324" s="2">
        <v>4.1145</v>
      </c>
      <c r="E324" s="2">
        <v>27.0</v>
      </c>
      <c r="F324" s="2" t="s">
        <v>364</v>
      </c>
      <c r="G324" s="2" t="s">
        <v>402</v>
      </c>
      <c r="H324" s="2" t="s">
        <v>403</v>
      </c>
      <c r="I324" s="2" t="s">
        <v>404</v>
      </c>
      <c r="J324" s="2" t="s">
        <v>405</v>
      </c>
      <c r="K324" s="2" t="s">
        <v>406</v>
      </c>
      <c r="L324" s="2" t="s">
        <v>407</v>
      </c>
    </row>
    <row r="325">
      <c r="A325" s="2" t="s">
        <v>612</v>
      </c>
      <c r="B325" s="2">
        <v>0.6722</v>
      </c>
      <c r="C325" s="2">
        <v>18670.0</v>
      </c>
      <c r="D325" s="2">
        <v>1.6839</v>
      </c>
      <c r="E325" s="2">
        <v>4.0</v>
      </c>
      <c r="F325" s="2" t="s">
        <v>364</v>
      </c>
      <c r="G325" s="2" t="s">
        <v>402</v>
      </c>
      <c r="H325" s="2" t="s">
        <v>403</v>
      </c>
      <c r="I325" s="2" t="s">
        <v>427</v>
      </c>
      <c r="J325" s="2" t="s">
        <v>428</v>
      </c>
      <c r="K325" s="2" t="s">
        <v>429</v>
      </c>
      <c r="L325" s="2" t="s">
        <v>430</v>
      </c>
    </row>
    <row r="326">
      <c r="A326" s="2" t="s">
        <v>613</v>
      </c>
      <c r="B326" s="2">
        <v>0.657</v>
      </c>
      <c r="C326" s="2">
        <v>18125.0</v>
      </c>
      <c r="D326" s="2">
        <v>2.2283</v>
      </c>
      <c r="E326" s="2">
        <v>5.0</v>
      </c>
      <c r="F326" s="2" t="s">
        <v>364</v>
      </c>
      <c r="G326" s="2" t="s">
        <v>402</v>
      </c>
      <c r="H326" s="2" t="s">
        <v>403</v>
      </c>
      <c r="I326" s="2" t="s">
        <v>404</v>
      </c>
      <c r="J326" s="2" t="s">
        <v>405</v>
      </c>
      <c r="K326" s="2" t="s">
        <v>406</v>
      </c>
      <c r="L326" s="2" t="s">
        <v>450</v>
      </c>
    </row>
    <row r="327">
      <c r="A327" s="2" t="s">
        <v>614</v>
      </c>
      <c r="B327" s="2">
        <v>0.6462</v>
      </c>
      <c r="C327" s="2">
        <v>35204.0</v>
      </c>
      <c r="D327" s="2">
        <v>4.8171</v>
      </c>
      <c r="E327" s="2">
        <v>48.0</v>
      </c>
      <c r="F327" s="2" t="s">
        <v>364</v>
      </c>
      <c r="G327" s="2" t="s">
        <v>402</v>
      </c>
      <c r="H327" s="2" t="s">
        <v>403</v>
      </c>
      <c r="I327" s="2" t="s">
        <v>404</v>
      </c>
      <c r="J327" s="2" t="s">
        <v>405</v>
      </c>
      <c r="K327" s="2" t="s">
        <v>406</v>
      </c>
      <c r="L327" s="2" t="s">
        <v>407</v>
      </c>
    </row>
    <row r="328">
      <c r="A328" s="2" t="s">
        <v>615</v>
      </c>
      <c r="B328" s="2">
        <v>0.6538</v>
      </c>
      <c r="C328" s="2">
        <v>16241.0</v>
      </c>
      <c r="D328" s="2">
        <v>4.79</v>
      </c>
      <c r="E328" s="2">
        <v>10.0</v>
      </c>
      <c r="F328" s="2" t="s">
        <v>364</v>
      </c>
      <c r="G328" s="2" t="s">
        <v>402</v>
      </c>
      <c r="H328" s="2" t="s">
        <v>403</v>
      </c>
      <c r="I328" s="2" t="s">
        <v>531</v>
      </c>
      <c r="J328" s="2" t="s">
        <v>554</v>
      </c>
      <c r="K328" s="2" t="s">
        <v>616</v>
      </c>
      <c r="L328" s="2" t="s">
        <v>617</v>
      </c>
    </row>
    <row r="329">
      <c r="A329" s="2" t="s">
        <v>618</v>
      </c>
      <c r="B329" s="2">
        <v>0.6598</v>
      </c>
      <c r="C329" s="2">
        <v>22332.0</v>
      </c>
      <c r="D329" s="2">
        <v>3.9609</v>
      </c>
      <c r="E329" s="2">
        <v>21.0</v>
      </c>
      <c r="F329" s="2" t="s">
        <v>364</v>
      </c>
      <c r="G329" s="2" t="s">
        <v>402</v>
      </c>
      <c r="H329" s="2" t="s">
        <v>403</v>
      </c>
      <c r="I329" s="2" t="s">
        <v>427</v>
      </c>
      <c r="J329" s="2" t="s">
        <v>428</v>
      </c>
      <c r="K329" s="2" t="s">
        <v>429</v>
      </c>
      <c r="L329" s="2" t="s">
        <v>430</v>
      </c>
    </row>
    <row r="330">
      <c r="A330" s="2" t="s">
        <v>619</v>
      </c>
      <c r="B330" s="2">
        <v>0.6819</v>
      </c>
      <c r="C330" s="2">
        <v>18721.0</v>
      </c>
      <c r="D330" s="2">
        <v>2.9221</v>
      </c>
      <c r="E330" s="2">
        <v>15.0</v>
      </c>
      <c r="F330" s="2" t="s">
        <v>364</v>
      </c>
      <c r="G330" s="2" t="s">
        <v>402</v>
      </c>
      <c r="H330" s="2" t="s">
        <v>403</v>
      </c>
      <c r="I330" s="2" t="s">
        <v>427</v>
      </c>
      <c r="J330" s="2" t="s">
        <v>428</v>
      </c>
      <c r="K330" s="2" t="s">
        <v>429</v>
      </c>
      <c r="L330" s="2" t="s">
        <v>430</v>
      </c>
    </row>
    <row r="331">
      <c r="A331" s="2" t="s">
        <v>620</v>
      </c>
      <c r="B331" s="2">
        <v>0.6749</v>
      </c>
      <c r="C331" s="2">
        <v>18447.0</v>
      </c>
      <c r="D331" s="2">
        <v>3.4961</v>
      </c>
      <c r="E331" s="2">
        <v>7.0</v>
      </c>
      <c r="F331" s="2" t="s">
        <v>364</v>
      </c>
      <c r="G331" s="2" t="s">
        <v>402</v>
      </c>
      <c r="H331" s="2" t="s">
        <v>403</v>
      </c>
      <c r="I331" s="2" t="s">
        <v>427</v>
      </c>
      <c r="J331" s="2" t="s">
        <v>428</v>
      </c>
      <c r="K331" s="2" t="s">
        <v>429</v>
      </c>
      <c r="L331" s="2" t="s">
        <v>430</v>
      </c>
    </row>
    <row r="332">
      <c r="A332" s="2" t="s">
        <v>621</v>
      </c>
      <c r="B332" s="2">
        <v>0.6725</v>
      </c>
      <c r="C332" s="2">
        <v>21377.0</v>
      </c>
      <c r="D332" s="2">
        <v>2.549</v>
      </c>
      <c r="E332" s="2">
        <v>11.0</v>
      </c>
      <c r="F332" s="2" t="s">
        <v>364</v>
      </c>
      <c r="G332" s="2" t="s">
        <v>402</v>
      </c>
      <c r="H332" s="2" t="s">
        <v>403</v>
      </c>
      <c r="I332" s="2" t="s">
        <v>427</v>
      </c>
      <c r="J332" s="2" t="s">
        <v>428</v>
      </c>
      <c r="K332" s="2" t="s">
        <v>429</v>
      </c>
      <c r="L332" s="2" t="s">
        <v>430</v>
      </c>
    </row>
    <row r="333">
      <c r="A333" s="2" t="s">
        <v>622</v>
      </c>
      <c r="B333" s="2">
        <v>0.615</v>
      </c>
      <c r="C333" s="2">
        <v>25717.0</v>
      </c>
      <c r="D333" s="2">
        <v>2.6605</v>
      </c>
      <c r="E333" s="2">
        <v>13.0</v>
      </c>
      <c r="F333" s="2" t="s">
        <v>364</v>
      </c>
      <c r="G333" s="2" t="s">
        <v>402</v>
      </c>
      <c r="H333" s="2" t="s">
        <v>403</v>
      </c>
      <c r="I333" s="2" t="s">
        <v>404</v>
      </c>
      <c r="J333" s="2" t="s">
        <v>405</v>
      </c>
      <c r="K333" s="2" t="s">
        <v>406</v>
      </c>
      <c r="L333" s="2" t="s">
        <v>623</v>
      </c>
    </row>
    <row r="334">
      <c r="A334" s="2" t="s">
        <v>624</v>
      </c>
      <c r="B334" s="2">
        <v>0.4442</v>
      </c>
      <c r="C334" s="2">
        <v>11158.0</v>
      </c>
      <c r="D334" s="2">
        <v>22.7088</v>
      </c>
      <c r="E334" s="2">
        <v>33.0</v>
      </c>
      <c r="F334" s="2" t="s">
        <v>364</v>
      </c>
      <c r="G334" s="2" t="s">
        <v>365</v>
      </c>
      <c r="H334" s="2" t="s">
        <v>366</v>
      </c>
      <c r="I334" s="2" t="s">
        <v>367</v>
      </c>
      <c r="J334" s="2" t="s">
        <v>368</v>
      </c>
      <c r="K334" s="2" t="s">
        <v>369</v>
      </c>
      <c r="L334" s="2" t="s">
        <v>370</v>
      </c>
    </row>
    <row r="335">
      <c r="A335" s="2" t="s">
        <v>625</v>
      </c>
      <c r="B335" s="2">
        <v>0.6619</v>
      </c>
      <c r="C335" s="2">
        <v>18756.0</v>
      </c>
      <c r="D335" s="2">
        <v>8.9095</v>
      </c>
      <c r="E335" s="2">
        <v>30.0</v>
      </c>
      <c r="F335" s="2" t="s">
        <v>364</v>
      </c>
      <c r="G335" s="2" t="s">
        <v>402</v>
      </c>
      <c r="H335" s="2" t="s">
        <v>403</v>
      </c>
      <c r="I335" s="2" t="s">
        <v>427</v>
      </c>
      <c r="J335" s="2" t="s">
        <v>428</v>
      </c>
      <c r="K335" s="2" t="s">
        <v>429</v>
      </c>
      <c r="L335" s="2" t="s">
        <v>465</v>
      </c>
    </row>
    <row r="336">
      <c r="A336" s="2" t="s">
        <v>626</v>
      </c>
      <c r="B336" s="2">
        <v>0.6036</v>
      </c>
      <c r="C336" s="2">
        <v>14466.0</v>
      </c>
      <c r="D336" s="2">
        <v>5.3187</v>
      </c>
      <c r="E336" s="2">
        <v>20.0</v>
      </c>
      <c r="F336" s="2" t="s">
        <v>364</v>
      </c>
      <c r="G336" s="2" t="s">
        <v>402</v>
      </c>
      <c r="H336" s="2" t="s">
        <v>403</v>
      </c>
      <c r="I336" s="2" t="s">
        <v>516</v>
      </c>
      <c r="J336" s="2" t="s">
        <v>516</v>
      </c>
      <c r="K336" s="2" t="s">
        <v>516</v>
      </c>
      <c r="L336" s="2" t="s">
        <v>627</v>
      </c>
    </row>
    <row r="337">
      <c r="A337" s="2" t="s">
        <v>628</v>
      </c>
      <c r="B337" s="2">
        <v>0.649</v>
      </c>
      <c r="C337" s="2">
        <v>18243.0</v>
      </c>
      <c r="D337" s="2">
        <v>3.863</v>
      </c>
      <c r="E337" s="2">
        <v>18.0</v>
      </c>
      <c r="F337" s="2" t="s">
        <v>364</v>
      </c>
      <c r="G337" s="2" t="s">
        <v>402</v>
      </c>
      <c r="H337" s="2" t="s">
        <v>403</v>
      </c>
      <c r="I337" s="2" t="s">
        <v>404</v>
      </c>
      <c r="J337" s="2" t="s">
        <v>405</v>
      </c>
      <c r="K337" s="2" t="s">
        <v>406</v>
      </c>
      <c r="L337" s="2" t="s">
        <v>407</v>
      </c>
    </row>
    <row r="338">
      <c r="A338" s="2" t="s">
        <v>629</v>
      </c>
      <c r="B338" s="2">
        <v>0.6812</v>
      </c>
      <c r="C338" s="2">
        <v>20644.0</v>
      </c>
      <c r="D338" s="2">
        <v>3.6553</v>
      </c>
      <c r="E338" s="2">
        <v>11.0</v>
      </c>
      <c r="F338" s="2" t="s">
        <v>364</v>
      </c>
      <c r="G338" s="2" t="s">
        <v>402</v>
      </c>
      <c r="H338" s="2" t="s">
        <v>403</v>
      </c>
      <c r="I338" s="2" t="s">
        <v>427</v>
      </c>
      <c r="J338" s="2" t="s">
        <v>428</v>
      </c>
      <c r="K338" s="2" t="s">
        <v>429</v>
      </c>
      <c r="L338" s="2" t="s">
        <v>430</v>
      </c>
    </row>
    <row r="339">
      <c r="A339" s="2" t="s">
        <v>630</v>
      </c>
      <c r="B339" s="2">
        <v>0.6358</v>
      </c>
      <c r="C339" s="2">
        <v>14632.0</v>
      </c>
      <c r="D339" s="2">
        <v>3.324</v>
      </c>
      <c r="E339" s="2">
        <v>6.0</v>
      </c>
      <c r="F339" s="2" t="s">
        <v>364</v>
      </c>
      <c r="G339" s="2" t="s">
        <v>631</v>
      </c>
      <c r="H339" s="2" t="s">
        <v>632</v>
      </c>
      <c r="I339" s="2" t="s">
        <v>633</v>
      </c>
      <c r="J339" s="2" t="s">
        <v>634</v>
      </c>
      <c r="K339" s="2" t="s">
        <v>635</v>
      </c>
      <c r="L339" s="2" t="s">
        <v>636</v>
      </c>
    </row>
    <row r="340">
      <c r="A340" s="2" t="s">
        <v>637</v>
      </c>
      <c r="B340" s="2">
        <v>0.639</v>
      </c>
      <c r="C340" s="2">
        <v>23410.0</v>
      </c>
      <c r="D340" s="2">
        <v>1.7698</v>
      </c>
      <c r="E340" s="2">
        <v>7.0</v>
      </c>
      <c r="F340" s="2" t="s">
        <v>364</v>
      </c>
      <c r="G340" s="2" t="s">
        <v>402</v>
      </c>
      <c r="H340" s="2" t="s">
        <v>403</v>
      </c>
      <c r="I340" s="2" t="s">
        <v>404</v>
      </c>
      <c r="J340" s="2" t="s">
        <v>405</v>
      </c>
      <c r="K340" s="2" t="s">
        <v>638</v>
      </c>
      <c r="L340" s="2" t="s">
        <v>639</v>
      </c>
    </row>
    <row r="341">
      <c r="A341" s="2" t="s">
        <v>640</v>
      </c>
      <c r="B341" s="2">
        <v>0.6317</v>
      </c>
      <c r="C341" s="2">
        <v>20241.0</v>
      </c>
      <c r="D341" s="2">
        <v>3.7334</v>
      </c>
      <c r="E341" s="2">
        <v>22.0</v>
      </c>
      <c r="F341" s="2" t="s">
        <v>364</v>
      </c>
      <c r="G341" s="2" t="s">
        <v>402</v>
      </c>
      <c r="H341" s="2" t="s">
        <v>403</v>
      </c>
      <c r="I341" s="2" t="s">
        <v>404</v>
      </c>
      <c r="J341" s="2" t="s">
        <v>405</v>
      </c>
      <c r="K341" s="2" t="s">
        <v>406</v>
      </c>
      <c r="L341" s="2" t="s">
        <v>407</v>
      </c>
    </row>
    <row r="342">
      <c r="A342" s="2" t="s">
        <v>641</v>
      </c>
      <c r="B342" s="2">
        <v>0.6577</v>
      </c>
      <c r="C342" s="2">
        <v>32339.0</v>
      </c>
      <c r="D342" s="2">
        <v>3.3466</v>
      </c>
      <c r="E342" s="2">
        <v>15.0</v>
      </c>
      <c r="F342" s="2" t="s">
        <v>364</v>
      </c>
      <c r="G342" s="2" t="s">
        <v>402</v>
      </c>
      <c r="H342" s="2" t="s">
        <v>403</v>
      </c>
      <c r="I342" s="2" t="s">
        <v>404</v>
      </c>
      <c r="J342" s="2" t="s">
        <v>405</v>
      </c>
      <c r="K342" s="2" t="s">
        <v>406</v>
      </c>
      <c r="L342" s="2" t="s">
        <v>407</v>
      </c>
    </row>
    <row r="343">
      <c r="A343" s="2" t="s">
        <v>642</v>
      </c>
      <c r="B343" s="2">
        <v>0.6459</v>
      </c>
      <c r="C343" s="2">
        <v>23950.0</v>
      </c>
      <c r="D343" s="2">
        <v>3.715</v>
      </c>
      <c r="E343" s="2">
        <v>13.0</v>
      </c>
      <c r="F343" s="2" t="s">
        <v>364</v>
      </c>
      <c r="G343" s="2" t="s">
        <v>402</v>
      </c>
      <c r="H343" s="2" t="s">
        <v>403</v>
      </c>
      <c r="I343" s="2" t="s">
        <v>404</v>
      </c>
      <c r="J343" s="2" t="s">
        <v>405</v>
      </c>
      <c r="K343" s="2" t="s">
        <v>406</v>
      </c>
      <c r="L343" s="2" t="s">
        <v>407</v>
      </c>
    </row>
    <row r="344">
      <c r="A344" s="2" t="s">
        <v>643</v>
      </c>
      <c r="B344" s="2">
        <v>0.6823</v>
      </c>
      <c r="C344" s="2">
        <v>21492.0</v>
      </c>
      <c r="D344" s="2">
        <v>2.7951</v>
      </c>
      <c r="E344" s="2">
        <v>9.0</v>
      </c>
      <c r="F344" s="2" t="s">
        <v>364</v>
      </c>
      <c r="G344" s="2" t="s">
        <v>402</v>
      </c>
      <c r="H344" s="2" t="s">
        <v>403</v>
      </c>
      <c r="I344" s="2" t="s">
        <v>427</v>
      </c>
      <c r="J344" s="2" t="s">
        <v>428</v>
      </c>
      <c r="K344" s="2" t="s">
        <v>429</v>
      </c>
      <c r="L344" s="2" t="s">
        <v>430</v>
      </c>
    </row>
    <row r="345">
      <c r="A345" s="2" t="s">
        <v>644</v>
      </c>
      <c r="B345" s="2">
        <v>0.6545</v>
      </c>
      <c r="C345" s="2">
        <v>23246.0</v>
      </c>
      <c r="D345" s="2">
        <v>3.1391</v>
      </c>
      <c r="E345" s="2">
        <v>9.0</v>
      </c>
      <c r="F345" s="2" t="s">
        <v>364</v>
      </c>
      <c r="G345" s="2" t="s">
        <v>402</v>
      </c>
      <c r="H345" s="2" t="s">
        <v>403</v>
      </c>
      <c r="I345" s="2" t="s">
        <v>404</v>
      </c>
      <c r="J345" s="2" t="s">
        <v>405</v>
      </c>
      <c r="K345" s="2" t="s">
        <v>406</v>
      </c>
      <c r="L345" s="2" t="s">
        <v>407</v>
      </c>
    </row>
    <row r="346">
      <c r="A346" s="2" t="s">
        <v>645</v>
      </c>
      <c r="B346" s="2">
        <v>0.388</v>
      </c>
      <c r="C346" s="2">
        <v>17942.0</v>
      </c>
      <c r="D346" s="2">
        <v>8.2898</v>
      </c>
      <c r="E346" s="2">
        <v>18.0</v>
      </c>
      <c r="F346" s="2" t="s">
        <v>364</v>
      </c>
      <c r="G346" s="2" t="s">
        <v>365</v>
      </c>
      <c r="H346" s="2" t="s">
        <v>366</v>
      </c>
      <c r="I346" s="2" t="s">
        <v>367</v>
      </c>
      <c r="J346" s="2" t="s">
        <v>368</v>
      </c>
      <c r="K346" s="2" t="s">
        <v>369</v>
      </c>
      <c r="L346" s="2" t="s">
        <v>370</v>
      </c>
    </row>
    <row r="347">
      <c r="A347" s="2" t="s">
        <v>646</v>
      </c>
      <c r="B347" s="2">
        <v>0.6627</v>
      </c>
      <c r="C347" s="2">
        <v>21828.0</v>
      </c>
      <c r="D347" s="2">
        <v>5.2939</v>
      </c>
      <c r="E347" s="2">
        <v>16.0</v>
      </c>
      <c r="F347" s="2" t="s">
        <v>364</v>
      </c>
      <c r="G347" s="2" t="s">
        <v>402</v>
      </c>
      <c r="H347" s="2" t="s">
        <v>403</v>
      </c>
      <c r="I347" s="2" t="s">
        <v>427</v>
      </c>
      <c r="J347" s="2" t="s">
        <v>428</v>
      </c>
      <c r="K347" s="2" t="s">
        <v>429</v>
      </c>
      <c r="L347" s="2" t="s">
        <v>430</v>
      </c>
    </row>
    <row r="348">
      <c r="A348" s="2" t="s">
        <v>647</v>
      </c>
      <c r="B348" s="2">
        <v>0.3867</v>
      </c>
      <c r="C348" s="2">
        <v>12643.0</v>
      </c>
      <c r="D348" s="2">
        <v>20.629</v>
      </c>
      <c r="E348" s="2">
        <v>31.0</v>
      </c>
      <c r="F348" s="2" t="s">
        <v>364</v>
      </c>
      <c r="G348" s="2" t="s">
        <v>365</v>
      </c>
      <c r="H348" s="2" t="s">
        <v>366</v>
      </c>
      <c r="I348" s="2" t="s">
        <v>367</v>
      </c>
      <c r="J348" s="2" t="s">
        <v>368</v>
      </c>
      <c r="K348" s="2" t="s">
        <v>369</v>
      </c>
      <c r="L348" s="2" t="s">
        <v>370</v>
      </c>
    </row>
    <row r="349">
      <c r="A349" s="2" t="s">
        <v>648</v>
      </c>
      <c r="B349" s="2">
        <v>0.6491</v>
      </c>
      <c r="C349" s="2">
        <v>18237.0</v>
      </c>
      <c r="D349" s="2">
        <v>2.4703</v>
      </c>
      <c r="E349" s="2">
        <v>6.0</v>
      </c>
      <c r="F349" s="2" t="s">
        <v>364</v>
      </c>
      <c r="G349" s="2" t="s">
        <v>402</v>
      </c>
      <c r="H349" s="2" t="s">
        <v>403</v>
      </c>
      <c r="I349" s="2" t="s">
        <v>404</v>
      </c>
      <c r="J349" s="2" t="s">
        <v>405</v>
      </c>
      <c r="K349" s="2" t="s">
        <v>406</v>
      </c>
      <c r="L349" s="2" t="s">
        <v>407</v>
      </c>
    </row>
    <row r="350">
      <c r="A350" s="2" t="s">
        <v>649</v>
      </c>
      <c r="B350" s="2">
        <v>0.658</v>
      </c>
      <c r="C350" s="2">
        <v>18529.0</v>
      </c>
      <c r="D350" s="2">
        <v>2.7672</v>
      </c>
      <c r="E350" s="2">
        <v>20.0</v>
      </c>
      <c r="F350" s="2" t="s">
        <v>364</v>
      </c>
      <c r="G350" s="2" t="s">
        <v>402</v>
      </c>
      <c r="H350" s="2" t="s">
        <v>403</v>
      </c>
      <c r="I350" s="2" t="s">
        <v>531</v>
      </c>
      <c r="J350" s="2" t="s">
        <v>532</v>
      </c>
      <c r="K350" s="2" t="s">
        <v>533</v>
      </c>
      <c r="L350" s="2" t="s">
        <v>547</v>
      </c>
    </row>
    <row r="351">
      <c r="A351" s="2" t="s">
        <v>650</v>
      </c>
      <c r="B351" s="2">
        <v>0.4382</v>
      </c>
      <c r="C351" s="2">
        <v>13236.0</v>
      </c>
      <c r="D351" s="2">
        <v>15.4118</v>
      </c>
      <c r="E351" s="2">
        <v>22.0</v>
      </c>
      <c r="F351" s="2" t="s">
        <v>364</v>
      </c>
      <c r="G351" s="2" t="s">
        <v>365</v>
      </c>
      <c r="H351" s="2" t="s">
        <v>366</v>
      </c>
      <c r="I351" s="2" t="s">
        <v>367</v>
      </c>
      <c r="J351" s="2" t="s">
        <v>368</v>
      </c>
      <c r="K351" s="2" t="s">
        <v>369</v>
      </c>
      <c r="L351" s="2" t="s">
        <v>370</v>
      </c>
    </row>
    <row r="352">
      <c r="A352" s="2" t="s">
        <v>651</v>
      </c>
      <c r="B352" s="2">
        <v>0.6514</v>
      </c>
      <c r="C352" s="2">
        <v>19132.0</v>
      </c>
      <c r="D352" s="2">
        <v>3.2554</v>
      </c>
      <c r="E352" s="2">
        <v>18.0</v>
      </c>
      <c r="F352" s="2" t="s">
        <v>364</v>
      </c>
      <c r="G352" s="2" t="s">
        <v>402</v>
      </c>
      <c r="H352" s="2" t="s">
        <v>403</v>
      </c>
      <c r="I352" s="2" t="s">
        <v>404</v>
      </c>
      <c r="J352" s="2" t="s">
        <v>405</v>
      </c>
      <c r="K352" s="2" t="s">
        <v>406</v>
      </c>
      <c r="L352" s="2" t="s">
        <v>407</v>
      </c>
    </row>
    <row r="353">
      <c r="A353" s="2" t="s">
        <v>652</v>
      </c>
      <c r="B353" s="2">
        <v>0.428</v>
      </c>
      <c r="C353" s="2">
        <v>22508.0</v>
      </c>
      <c r="D353" s="2">
        <v>28.0028</v>
      </c>
      <c r="E353" s="2">
        <v>79.0</v>
      </c>
      <c r="F353" s="2" t="s">
        <v>364</v>
      </c>
      <c r="G353" s="2" t="s">
        <v>365</v>
      </c>
      <c r="H353" s="2" t="s">
        <v>366</v>
      </c>
      <c r="I353" s="2" t="s">
        <v>367</v>
      </c>
      <c r="J353" s="2" t="s">
        <v>653</v>
      </c>
      <c r="K353" s="2" t="s">
        <v>654</v>
      </c>
      <c r="L353" s="2" t="s">
        <v>655</v>
      </c>
    </row>
    <row r="354">
      <c r="A354" s="2" t="s">
        <v>656</v>
      </c>
      <c r="B354" s="2">
        <v>0.4033</v>
      </c>
      <c r="C354" s="2">
        <v>9043.0</v>
      </c>
      <c r="D354" s="2">
        <v>21.6926</v>
      </c>
      <c r="E354" s="2">
        <v>28.0</v>
      </c>
      <c r="F354" s="2" t="s">
        <v>364</v>
      </c>
      <c r="G354" s="2" t="s">
        <v>365</v>
      </c>
      <c r="H354" s="2" t="s">
        <v>366</v>
      </c>
      <c r="I354" s="2" t="s">
        <v>367</v>
      </c>
      <c r="J354" s="2" t="s">
        <v>368</v>
      </c>
      <c r="K354" s="2" t="s">
        <v>369</v>
      </c>
      <c r="L354" s="2" t="s">
        <v>370</v>
      </c>
    </row>
  </sheetData>
  <autoFilter ref="$A$1:$L$354">
    <sortState ref="A1:L354">
      <sortCondition descending="1" ref="F1:F354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63"/>
    <col customWidth="1" min="2" max="2" width="6.13"/>
    <col customWidth="1" min="3" max="3" width="7.5"/>
    <col customWidth="1" min="4" max="4" width="13.13"/>
    <col customWidth="1" min="5" max="5" width="18.63"/>
    <col customWidth="1" min="6" max="6" width="14.0"/>
    <col customWidth="1" min="7" max="7" width="11.88"/>
    <col customWidth="1" min="8" max="8" width="17.63"/>
    <col customWidth="1" min="9" max="9" width="13.75"/>
    <col customWidth="1" min="10" max="10" width="18.38"/>
    <col customWidth="1" min="11" max="11" width="12.63"/>
    <col customWidth="1" min="12" max="12" width="33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2" t="s">
        <v>657</v>
      </c>
      <c r="B2" s="2">
        <v>0.4282</v>
      </c>
      <c r="C2" s="2">
        <v>4635693.0</v>
      </c>
      <c r="D2" s="2">
        <v>48.2695</v>
      </c>
      <c r="E2" s="2">
        <v>25928.0</v>
      </c>
      <c r="F2" s="2" t="s">
        <v>364</v>
      </c>
      <c r="G2" s="2" t="s">
        <v>365</v>
      </c>
      <c r="H2" s="2" t="s">
        <v>366</v>
      </c>
      <c r="I2" s="2" t="s">
        <v>367</v>
      </c>
      <c r="J2" s="2" t="s">
        <v>368</v>
      </c>
      <c r="K2" s="2" t="s">
        <v>369</v>
      </c>
      <c r="L2" s="2" t="s">
        <v>370</v>
      </c>
    </row>
    <row r="3">
      <c r="A3" s="2" t="s">
        <v>658</v>
      </c>
      <c r="B3" s="2">
        <v>0.4375</v>
      </c>
      <c r="C3" s="2">
        <v>1204138.0</v>
      </c>
      <c r="D3" s="2">
        <v>42.9315</v>
      </c>
      <c r="E3" s="2">
        <v>6005.0</v>
      </c>
      <c r="F3" s="2" t="s">
        <v>364</v>
      </c>
      <c r="G3" s="2" t="s">
        <v>365</v>
      </c>
      <c r="H3" s="2" t="s">
        <v>366</v>
      </c>
      <c r="I3" s="2" t="s">
        <v>367</v>
      </c>
      <c r="J3" s="2" t="s">
        <v>368</v>
      </c>
      <c r="K3" s="2" t="s">
        <v>369</v>
      </c>
      <c r="L3" s="2" t="s">
        <v>370</v>
      </c>
    </row>
    <row r="4">
      <c r="A4" s="2" t="s">
        <v>659</v>
      </c>
      <c r="B4" s="2">
        <v>0.4239</v>
      </c>
      <c r="C4" s="2">
        <v>631850.0</v>
      </c>
      <c r="D4" s="2">
        <v>44.1957</v>
      </c>
      <c r="E4" s="2">
        <v>3238.0</v>
      </c>
      <c r="F4" s="2" t="s">
        <v>364</v>
      </c>
      <c r="G4" s="2" t="s">
        <v>365</v>
      </c>
      <c r="H4" s="2" t="s">
        <v>366</v>
      </c>
      <c r="I4" s="2" t="s">
        <v>367</v>
      </c>
      <c r="J4" s="2" t="s">
        <v>368</v>
      </c>
      <c r="K4" s="2" t="s">
        <v>369</v>
      </c>
      <c r="L4" s="2" t="s">
        <v>370</v>
      </c>
    </row>
    <row r="5">
      <c r="A5" s="2" t="s">
        <v>660</v>
      </c>
      <c r="B5" s="2">
        <v>0.4441</v>
      </c>
      <c r="C5" s="2">
        <v>1654158.0</v>
      </c>
      <c r="D5" s="2">
        <v>43.1068</v>
      </c>
      <c r="E5" s="2">
        <v>8442.0</v>
      </c>
      <c r="F5" s="2" t="s">
        <v>364</v>
      </c>
      <c r="G5" s="2" t="s">
        <v>365</v>
      </c>
      <c r="H5" s="2" t="s">
        <v>366</v>
      </c>
      <c r="I5" s="2" t="s">
        <v>367</v>
      </c>
      <c r="J5" s="2" t="s">
        <v>368</v>
      </c>
      <c r="K5" s="2" t="s">
        <v>369</v>
      </c>
      <c r="L5" s="2" t="s">
        <v>370</v>
      </c>
    </row>
    <row r="6">
      <c r="A6" s="2" t="s">
        <v>661</v>
      </c>
      <c r="B6" s="2">
        <v>0.3858</v>
      </c>
      <c r="C6" s="2">
        <v>4958004.0</v>
      </c>
      <c r="D6" s="2">
        <v>221.7662</v>
      </c>
      <c r="E6" s="2">
        <v>122370.0</v>
      </c>
      <c r="F6" s="2" t="s">
        <v>364</v>
      </c>
      <c r="G6" s="2" t="s">
        <v>365</v>
      </c>
      <c r="H6" s="2" t="s">
        <v>366</v>
      </c>
      <c r="I6" s="2" t="s">
        <v>367</v>
      </c>
      <c r="J6" s="2" t="s">
        <v>368</v>
      </c>
      <c r="K6" s="2" t="s">
        <v>369</v>
      </c>
      <c r="L6" s="2" t="s">
        <v>370</v>
      </c>
    </row>
    <row r="7">
      <c r="A7" s="2" t="s">
        <v>662</v>
      </c>
      <c r="B7" s="2">
        <v>0.4357</v>
      </c>
      <c r="C7" s="2">
        <v>1438999.0</v>
      </c>
      <c r="D7" s="2">
        <v>44.0423</v>
      </c>
      <c r="E7" s="2">
        <v>7367.0</v>
      </c>
      <c r="F7" s="2" t="s">
        <v>364</v>
      </c>
      <c r="G7" s="2" t="s">
        <v>365</v>
      </c>
      <c r="H7" s="2" t="s">
        <v>366</v>
      </c>
      <c r="I7" s="2" t="s">
        <v>367</v>
      </c>
      <c r="J7" s="2" t="s">
        <v>368</v>
      </c>
      <c r="K7" s="2" t="s">
        <v>369</v>
      </c>
      <c r="L7" s="2" t="s">
        <v>370</v>
      </c>
    </row>
    <row r="8">
      <c r="A8" s="2" t="s">
        <v>663</v>
      </c>
      <c r="B8" s="2">
        <v>0.4263</v>
      </c>
      <c r="C8" s="2">
        <v>1464946.0</v>
      </c>
      <c r="D8" s="2">
        <v>46.3717</v>
      </c>
      <c r="E8" s="2">
        <v>7798.0</v>
      </c>
      <c r="F8" s="2" t="s">
        <v>364</v>
      </c>
      <c r="G8" s="2" t="s">
        <v>365</v>
      </c>
      <c r="H8" s="2" t="s">
        <v>366</v>
      </c>
      <c r="I8" s="2" t="s">
        <v>367</v>
      </c>
      <c r="J8" s="2" t="s">
        <v>368</v>
      </c>
      <c r="K8" s="2" t="s">
        <v>369</v>
      </c>
      <c r="L8" s="2" t="s">
        <v>370</v>
      </c>
    </row>
    <row r="9">
      <c r="A9" s="2" t="s">
        <v>664</v>
      </c>
      <c r="B9" s="2">
        <v>0.4537</v>
      </c>
      <c r="C9" s="2">
        <v>1253197.0</v>
      </c>
      <c r="D9" s="2">
        <v>46.586</v>
      </c>
      <c r="E9" s="2">
        <v>6989.0</v>
      </c>
      <c r="F9" s="2" t="s">
        <v>364</v>
      </c>
      <c r="G9" s="2" t="s">
        <v>365</v>
      </c>
      <c r="H9" s="2" t="s">
        <v>366</v>
      </c>
      <c r="I9" s="2" t="s">
        <v>367</v>
      </c>
      <c r="J9" s="2" t="s">
        <v>368</v>
      </c>
      <c r="K9" s="2" t="s">
        <v>369</v>
      </c>
      <c r="L9" s="2" t="s">
        <v>370</v>
      </c>
    </row>
    <row r="10">
      <c r="A10" s="2" t="s">
        <v>665</v>
      </c>
      <c r="B10" s="2">
        <v>0.4531</v>
      </c>
      <c r="C10" s="2">
        <v>1073985.0</v>
      </c>
      <c r="D10" s="2">
        <v>42.753</v>
      </c>
      <c r="E10" s="2">
        <v>5408.0</v>
      </c>
      <c r="F10" s="2" t="s">
        <v>364</v>
      </c>
      <c r="G10" s="2" t="s">
        <v>365</v>
      </c>
      <c r="H10" s="2" t="s">
        <v>366</v>
      </c>
      <c r="I10" s="2" t="s">
        <v>367</v>
      </c>
      <c r="J10" s="2" t="s">
        <v>368</v>
      </c>
      <c r="K10" s="2" t="s">
        <v>369</v>
      </c>
      <c r="L10" s="2" t="s">
        <v>370</v>
      </c>
    </row>
    <row r="11">
      <c r="A11" s="2" t="s">
        <v>666</v>
      </c>
      <c r="B11" s="2">
        <v>0.4156</v>
      </c>
      <c r="C11" s="2">
        <v>632633.0</v>
      </c>
      <c r="D11" s="2">
        <v>50.5812</v>
      </c>
      <c r="E11" s="2">
        <v>3629.0</v>
      </c>
      <c r="F11" s="2" t="s">
        <v>364</v>
      </c>
      <c r="G11" s="2" t="s">
        <v>365</v>
      </c>
      <c r="H11" s="2" t="s">
        <v>366</v>
      </c>
      <c r="I11" s="2" t="s">
        <v>367</v>
      </c>
      <c r="J11" s="2" t="s">
        <v>368</v>
      </c>
      <c r="K11" s="2" t="s">
        <v>369</v>
      </c>
      <c r="L11" s="2" t="s">
        <v>370</v>
      </c>
    </row>
    <row r="12">
      <c r="A12" s="2" t="s">
        <v>667</v>
      </c>
      <c r="B12" s="2">
        <v>0.4313</v>
      </c>
      <c r="C12" s="2">
        <v>2267674.0</v>
      </c>
      <c r="D12" s="2">
        <v>43.5068</v>
      </c>
      <c r="E12" s="2">
        <v>11507.0</v>
      </c>
      <c r="F12" s="2" t="s">
        <v>364</v>
      </c>
      <c r="G12" s="2" t="s">
        <v>365</v>
      </c>
      <c r="H12" s="2" t="s">
        <v>366</v>
      </c>
      <c r="I12" s="2" t="s">
        <v>367</v>
      </c>
      <c r="J12" s="2" t="s">
        <v>368</v>
      </c>
      <c r="K12" s="2" t="s">
        <v>369</v>
      </c>
      <c r="L12" s="2" t="s">
        <v>370</v>
      </c>
    </row>
    <row r="13">
      <c r="A13" s="2" t="s">
        <v>668</v>
      </c>
      <c r="B13" s="2">
        <v>0.4536</v>
      </c>
      <c r="C13" s="2">
        <v>1874351.0</v>
      </c>
      <c r="D13" s="2">
        <v>38.0432</v>
      </c>
      <c r="E13" s="2">
        <v>8491.0</v>
      </c>
      <c r="F13" s="2" t="s">
        <v>364</v>
      </c>
      <c r="G13" s="2" t="s">
        <v>365</v>
      </c>
      <c r="H13" s="2" t="s">
        <v>366</v>
      </c>
      <c r="I13" s="2" t="s">
        <v>367</v>
      </c>
      <c r="J13" s="2" t="s">
        <v>368</v>
      </c>
      <c r="K13" s="2" t="s">
        <v>369</v>
      </c>
      <c r="L13" s="2" t="s">
        <v>370</v>
      </c>
    </row>
    <row r="14">
      <c r="A14" s="2" t="s">
        <v>669</v>
      </c>
      <c r="B14" s="2">
        <v>0.4519</v>
      </c>
      <c r="C14" s="2">
        <v>1218116.0</v>
      </c>
      <c r="D14" s="2">
        <v>42.32</v>
      </c>
      <c r="E14" s="2">
        <v>6157.0</v>
      </c>
      <c r="F14" s="2" t="s">
        <v>364</v>
      </c>
      <c r="G14" s="2" t="s">
        <v>365</v>
      </c>
      <c r="H14" s="2" t="s">
        <v>366</v>
      </c>
      <c r="I14" s="2" t="s">
        <v>367</v>
      </c>
      <c r="J14" s="2" t="s">
        <v>368</v>
      </c>
      <c r="K14" s="2" t="s">
        <v>369</v>
      </c>
      <c r="L14" s="2" t="s">
        <v>370</v>
      </c>
    </row>
    <row r="15">
      <c r="A15" s="2" t="s">
        <v>670</v>
      </c>
      <c r="B15" s="2">
        <v>0.6839</v>
      </c>
      <c r="C15" s="2">
        <v>26106.0</v>
      </c>
      <c r="D15" s="2">
        <v>4.3753</v>
      </c>
      <c r="E15" s="2">
        <v>19.0</v>
      </c>
      <c r="F15" s="2" t="s">
        <v>364</v>
      </c>
      <c r="G15" s="2" t="s">
        <v>402</v>
      </c>
      <c r="H15" s="2" t="s">
        <v>403</v>
      </c>
      <c r="I15" s="2" t="s">
        <v>427</v>
      </c>
      <c r="J15" s="2" t="s">
        <v>428</v>
      </c>
      <c r="K15" s="2" t="s">
        <v>429</v>
      </c>
      <c r="L15" s="2" t="s">
        <v>430</v>
      </c>
    </row>
    <row r="16">
      <c r="A16" s="2" t="s">
        <v>671</v>
      </c>
      <c r="B16" s="2">
        <v>0.4247</v>
      </c>
      <c r="C16" s="2">
        <v>2733966.0</v>
      </c>
      <c r="D16" s="2">
        <v>46.5971</v>
      </c>
      <c r="E16" s="2">
        <v>14855.0</v>
      </c>
      <c r="F16" s="2" t="s">
        <v>364</v>
      </c>
      <c r="G16" s="2" t="s">
        <v>365</v>
      </c>
      <c r="H16" s="2" t="s">
        <v>366</v>
      </c>
      <c r="I16" s="2" t="s">
        <v>367</v>
      </c>
      <c r="J16" s="2" t="s">
        <v>368</v>
      </c>
      <c r="K16" s="2" t="s">
        <v>369</v>
      </c>
      <c r="L16" s="2" t="s">
        <v>370</v>
      </c>
    </row>
    <row r="17">
      <c r="A17" s="2" t="s">
        <v>672</v>
      </c>
      <c r="B17" s="2">
        <v>0.438</v>
      </c>
      <c r="C17" s="2">
        <v>1207674.0</v>
      </c>
      <c r="D17" s="2">
        <v>40.4088</v>
      </c>
      <c r="E17" s="2">
        <v>5717.0</v>
      </c>
      <c r="F17" s="2" t="s">
        <v>364</v>
      </c>
      <c r="G17" s="2" t="s">
        <v>365</v>
      </c>
      <c r="H17" s="2" t="s">
        <v>366</v>
      </c>
      <c r="I17" s="2" t="s">
        <v>367</v>
      </c>
      <c r="J17" s="2" t="s">
        <v>368</v>
      </c>
      <c r="K17" s="2" t="s">
        <v>369</v>
      </c>
      <c r="L17" s="2" t="s">
        <v>370</v>
      </c>
    </row>
    <row r="18">
      <c r="A18" s="2" t="s">
        <v>673</v>
      </c>
      <c r="B18" s="2">
        <v>0.6073</v>
      </c>
      <c r="C18" s="2">
        <v>34114.0</v>
      </c>
      <c r="D18" s="2">
        <v>8.2391</v>
      </c>
      <c r="E18" s="2">
        <v>38.0</v>
      </c>
      <c r="F18" s="2" t="s">
        <v>364</v>
      </c>
      <c r="G18" s="2" t="s">
        <v>402</v>
      </c>
      <c r="H18" s="2" t="s">
        <v>403</v>
      </c>
      <c r="I18" s="2" t="s">
        <v>404</v>
      </c>
      <c r="J18" s="2" t="s">
        <v>674</v>
      </c>
      <c r="K18" s="2" t="s">
        <v>675</v>
      </c>
      <c r="L18" s="2" t="s">
        <v>676</v>
      </c>
    </row>
    <row r="19">
      <c r="A19" s="2" t="s">
        <v>677</v>
      </c>
      <c r="B19" s="2">
        <v>0.4422</v>
      </c>
      <c r="C19" s="2">
        <v>1006728.0</v>
      </c>
      <c r="D19" s="2">
        <v>40.9448</v>
      </c>
      <c r="E19" s="2">
        <v>4858.0</v>
      </c>
      <c r="F19" s="2" t="s">
        <v>364</v>
      </c>
      <c r="G19" s="2" t="s">
        <v>365</v>
      </c>
      <c r="H19" s="2" t="s">
        <v>366</v>
      </c>
      <c r="I19" s="2" t="s">
        <v>367</v>
      </c>
      <c r="J19" s="2" t="s">
        <v>368</v>
      </c>
      <c r="K19" s="2" t="s">
        <v>369</v>
      </c>
      <c r="L19" s="2" t="s">
        <v>370</v>
      </c>
    </row>
    <row r="20">
      <c r="A20" s="2" t="s">
        <v>678</v>
      </c>
      <c r="B20" s="2">
        <v>0.4221</v>
      </c>
      <c r="C20" s="2">
        <v>2838030.0</v>
      </c>
      <c r="D20" s="2">
        <v>42.979</v>
      </c>
      <c r="E20" s="2">
        <v>14380.0</v>
      </c>
      <c r="F20" s="2" t="s">
        <v>364</v>
      </c>
      <c r="G20" s="2" t="s">
        <v>365</v>
      </c>
      <c r="H20" s="2" t="s">
        <v>366</v>
      </c>
      <c r="I20" s="2" t="s">
        <v>367</v>
      </c>
      <c r="J20" s="2" t="s">
        <v>368</v>
      </c>
      <c r="K20" s="2" t="s">
        <v>369</v>
      </c>
      <c r="L20" s="2" t="s">
        <v>370</v>
      </c>
    </row>
    <row r="21">
      <c r="A21" s="2" t="s">
        <v>679</v>
      </c>
      <c r="B21" s="2">
        <v>0.3925</v>
      </c>
      <c r="C21" s="2">
        <v>1982333.0</v>
      </c>
      <c r="D21" s="2">
        <v>50.3461</v>
      </c>
      <c r="E21" s="2">
        <v>11214.0</v>
      </c>
      <c r="F21" s="2" t="s">
        <v>364</v>
      </c>
      <c r="G21" s="2" t="s">
        <v>365</v>
      </c>
      <c r="H21" s="2" t="s">
        <v>366</v>
      </c>
      <c r="I21" s="2" t="s">
        <v>367</v>
      </c>
      <c r="J21" s="2" t="s">
        <v>368</v>
      </c>
      <c r="K21" s="2" t="s">
        <v>369</v>
      </c>
      <c r="L21" s="2" t="s">
        <v>370</v>
      </c>
    </row>
    <row r="22">
      <c r="A22" s="2" t="s">
        <v>680</v>
      </c>
      <c r="B22" s="2">
        <v>0.6181</v>
      </c>
      <c r="C22" s="2">
        <v>26538.0</v>
      </c>
      <c r="D22" s="2">
        <v>3.945</v>
      </c>
      <c r="E22" s="2">
        <v>13.0</v>
      </c>
      <c r="F22" s="2" t="s">
        <v>364</v>
      </c>
      <c r="G22" s="2" t="s">
        <v>402</v>
      </c>
      <c r="H22" s="2" t="s">
        <v>403</v>
      </c>
      <c r="I22" s="2" t="s">
        <v>404</v>
      </c>
      <c r="J22" s="2" t="s">
        <v>405</v>
      </c>
      <c r="K22" s="2" t="s">
        <v>406</v>
      </c>
      <c r="L22" s="2" t="s">
        <v>681</v>
      </c>
    </row>
    <row r="23">
      <c r="A23" s="2" t="s">
        <v>682</v>
      </c>
      <c r="B23" s="2">
        <v>0.4407</v>
      </c>
      <c r="C23" s="2">
        <v>679272.0</v>
      </c>
      <c r="D23" s="2">
        <v>40.1275</v>
      </c>
      <c r="E23" s="2">
        <v>3318.0</v>
      </c>
      <c r="F23" s="2" t="s">
        <v>364</v>
      </c>
      <c r="G23" s="2" t="s">
        <v>365</v>
      </c>
      <c r="H23" s="2" t="s">
        <v>366</v>
      </c>
      <c r="I23" s="2" t="s">
        <v>367</v>
      </c>
      <c r="J23" s="2" t="s">
        <v>368</v>
      </c>
      <c r="K23" s="2" t="s">
        <v>369</v>
      </c>
      <c r="L23" s="2" t="s">
        <v>370</v>
      </c>
    </row>
    <row r="24">
      <c r="A24" s="2" t="s">
        <v>683</v>
      </c>
      <c r="B24" s="2">
        <v>0.4</v>
      </c>
      <c r="C24" s="2">
        <v>489594.0</v>
      </c>
      <c r="D24" s="2">
        <v>49.0632</v>
      </c>
      <c r="E24" s="2">
        <v>2736.0</v>
      </c>
      <c r="F24" s="2" t="s">
        <v>364</v>
      </c>
      <c r="G24" s="2" t="s">
        <v>365</v>
      </c>
      <c r="H24" s="2" t="s">
        <v>366</v>
      </c>
      <c r="I24" s="2" t="s">
        <v>367</v>
      </c>
      <c r="J24" s="2" t="s">
        <v>368</v>
      </c>
      <c r="K24" s="2" t="s">
        <v>369</v>
      </c>
      <c r="L24" s="2" t="s">
        <v>370</v>
      </c>
    </row>
    <row r="25">
      <c r="A25" s="2" t="s">
        <v>684</v>
      </c>
      <c r="B25" s="2">
        <v>0.4428</v>
      </c>
      <c r="C25" s="2">
        <v>554859.0</v>
      </c>
      <c r="D25" s="2">
        <v>46.7742</v>
      </c>
      <c r="E25" s="2">
        <v>3166.0</v>
      </c>
      <c r="F25" s="2" t="s">
        <v>364</v>
      </c>
      <c r="G25" s="2" t="s">
        <v>365</v>
      </c>
      <c r="H25" s="2" t="s">
        <v>366</v>
      </c>
      <c r="I25" s="2" t="s">
        <v>367</v>
      </c>
      <c r="J25" s="2" t="s">
        <v>368</v>
      </c>
      <c r="K25" s="2" t="s">
        <v>369</v>
      </c>
      <c r="L25" s="2" t="s">
        <v>370</v>
      </c>
    </row>
    <row r="26">
      <c r="A26" s="2" t="s">
        <v>685</v>
      </c>
      <c r="B26" s="2">
        <v>0.3786</v>
      </c>
      <c r="C26" s="2">
        <v>51391.0</v>
      </c>
      <c r="D26" s="2">
        <v>51.0311</v>
      </c>
      <c r="E26" s="2">
        <v>301.0</v>
      </c>
      <c r="F26" s="2" t="s">
        <v>364</v>
      </c>
      <c r="G26" s="2" t="s">
        <v>364</v>
      </c>
      <c r="H26" s="2" t="s">
        <v>364</v>
      </c>
      <c r="I26" s="2" t="s">
        <v>364</v>
      </c>
      <c r="J26" s="2" t="s">
        <v>364</v>
      </c>
      <c r="K26" s="2" t="s">
        <v>364</v>
      </c>
      <c r="L26" s="2" t="s">
        <v>380</v>
      </c>
    </row>
    <row r="27">
      <c r="A27" s="2" t="s">
        <v>686</v>
      </c>
      <c r="B27" s="2">
        <v>0.4235</v>
      </c>
      <c r="C27" s="2">
        <v>1878789.0</v>
      </c>
      <c r="D27" s="2">
        <v>46.0608</v>
      </c>
      <c r="E27" s="2">
        <v>10062.0</v>
      </c>
      <c r="F27" s="2" t="s">
        <v>364</v>
      </c>
      <c r="G27" s="2" t="s">
        <v>402</v>
      </c>
      <c r="H27" s="2" t="s">
        <v>403</v>
      </c>
      <c r="I27" s="2" t="s">
        <v>427</v>
      </c>
      <c r="J27" s="2" t="s">
        <v>428</v>
      </c>
      <c r="K27" s="2" t="s">
        <v>429</v>
      </c>
      <c r="L27" s="2" t="s">
        <v>430</v>
      </c>
    </row>
    <row r="28">
      <c r="A28" s="2" t="s">
        <v>687</v>
      </c>
      <c r="B28" s="2">
        <v>0.4338</v>
      </c>
      <c r="C28" s="2">
        <v>2079769.0</v>
      </c>
      <c r="D28" s="2">
        <v>43.447</v>
      </c>
      <c r="E28" s="2">
        <v>10537.0</v>
      </c>
      <c r="F28" s="2" t="s">
        <v>364</v>
      </c>
      <c r="G28" s="2" t="s">
        <v>365</v>
      </c>
      <c r="H28" s="2" t="s">
        <v>366</v>
      </c>
      <c r="I28" s="2" t="s">
        <v>367</v>
      </c>
      <c r="J28" s="2" t="s">
        <v>368</v>
      </c>
      <c r="K28" s="2" t="s">
        <v>369</v>
      </c>
      <c r="L28" s="2" t="s">
        <v>370</v>
      </c>
    </row>
    <row r="29">
      <c r="A29" s="2" t="s">
        <v>688</v>
      </c>
      <c r="B29" s="2">
        <v>0.4453</v>
      </c>
      <c r="C29" s="2">
        <v>1375976.0</v>
      </c>
      <c r="D29" s="2">
        <v>39.9545</v>
      </c>
      <c r="E29" s="2">
        <v>6569.0</v>
      </c>
      <c r="F29" s="2" t="s">
        <v>364</v>
      </c>
      <c r="G29" s="2" t="s">
        <v>365</v>
      </c>
      <c r="H29" s="2" t="s">
        <v>366</v>
      </c>
      <c r="I29" s="2" t="s">
        <v>367</v>
      </c>
      <c r="J29" s="2" t="s">
        <v>368</v>
      </c>
      <c r="K29" s="2" t="s">
        <v>369</v>
      </c>
      <c r="L29" s="2" t="s">
        <v>370</v>
      </c>
    </row>
    <row r="30">
      <c r="A30" s="2" t="s">
        <v>689</v>
      </c>
      <c r="B30" s="2">
        <v>0.4455</v>
      </c>
      <c r="C30" s="2">
        <v>742027.0</v>
      </c>
      <c r="D30" s="2">
        <v>42.1174</v>
      </c>
      <c r="E30" s="2">
        <v>3744.0</v>
      </c>
      <c r="F30" s="2" t="s">
        <v>364</v>
      </c>
      <c r="G30" s="2" t="s">
        <v>365</v>
      </c>
      <c r="H30" s="2" t="s">
        <v>366</v>
      </c>
      <c r="I30" s="2" t="s">
        <v>367</v>
      </c>
      <c r="J30" s="2" t="s">
        <v>368</v>
      </c>
      <c r="K30" s="2" t="s">
        <v>369</v>
      </c>
      <c r="L30" s="2" t="s">
        <v>370</v>
      </c>
    </row>
    <row r="31">
      <c r="A31" s="2" t="s">
        <v>690</v>
      </c>
      <c r="B31" s="2">
        <v>0.4639</v>
      </c>
      <c r="C31" s="2">
        <v>2252405.0</v>
      </c>
      <c r="D31" s="2">
        <v>43.1789</v>
      </c>
      <c r="E31" s="2">
        <v>11344.0</v>
      </c>
      <c r="F31" s="2" t="s">
        <v>364</v>
      </c>
      <c r="G31" s="2" t="s">
        <v>365</v>
      </c>
      <c r="H31" s="2" t="s">
        <v>366</v>
      </c>
      <c r="I31" s="2" t="s">
        <v>367</v>
      </c>
      <c r="J31" s="2" t="s">
        <v>368</v>
      </c>
      <c r="K31" s="2" t="s">
        <v>369</v>
      </c>
      <c r="L31" s="2" t="s">
        <v>370</v>
      </c>
    </row>
    <row r="32">
      <c r="A32" s="2" t="s">
        <v>691</v>
      </c>
      <c r="B32" s="2">
        <v>0.4309</v>
      </c>
      <c r="C32" s="2">
        <v>1565418.0</v>
      </c>
      <c r="D32" s="2">
        <v>42.0655</v>
      </c>
      <c r="E32" s="2">
        <v>7819.0</v>
      </c>
      <c r="F32" s="2" t="s">
        <v>364</v>
      </c>
      <c r="G32" s="2" t="s">
        <v>365</v>
      </c>
      <c r="H32" s="2" t="s">
        <v>366</v>
      </c>
      <c r="I32" s="2" t="s">
        <v>367</v>
      </c>
      <c r="J32" s="2" t="s">
        <v>368</v>
      </c>
      <c r="K32" s="2" t="s">
        <v>369</v>
      </c>
      <c r="L32" s="2" t="s">
        <v>370</v>
      </c>
    </row>
    <row r="33">
      <c r="A33" s="2" t="s">
        <v>692</v>
      </c>
      <c r="B33" s="2">
        <v>0.4047</v>
      </c>
      <c r="C33" s="2">
        <v>1902218.0</v>
      </c>
      <c r="D33" s="2">
        <v>48.4225</v>
      </c>
      <c r="E33" s="2">
        <v>10576.0</v>
      </c>
      <c r="F33" s="2" t="s">
        <v>364</v>
      </c>
      <c r="G33" s="2" t="s">
        <v>365</v>
      </c>
      <c r="H33" s="2" t="s">
        <v>366</v>
      </c>
      <c r="I33" s="2" t="s">
        <v>367</v>
      </c>
      <c r="J33" s="2" t="s">
        <v>368</v>
      </c>
      <c r="K33" s="2" t="s">
        <v>369</v>
      </c>
      <c r="L33" s="2" t="s">
        <v>370</v>
      </c>
    </row>
    <row r="34">
      <c r="A34" s="2" t="s">
        <v>693</v>
      </c>
      <c r="B34" s="2">
        <v>0.4472</v>
      </c>
      <c r="C34" s="2">
        <v>516670.0</v>
      </c>
      <c r="D34" s="2">
        <v>38.2862</v>
      </c>
      <c r="E34" s="2">
        <v>2312.0</v>
      </c>
      <c r="F34" s="2" t="s">
        <v>364</v>
      </c>
      <c r="G34" s="2" t="s">
        <v>365</v>
      </c>
      <c r="H34" s="2" t="s">
        <v>366</v>
      </c>
      <c r="I34" s="2" t="s">
        <v>367</v>
      </c>
      <c r="J34" s="2" t="s">
        <v>368</v>
      </c>
      <c r="K34" s="2" t="s">
        <v>369</v>
      </c>
      <c r="L34" s="2" t="s">
        <v>370</v>
      </c>
    </row>
    <row r="35">
      <c r="A35" s="2" t="s">
        <v>694</v>
      </c>
      <c r="B35" s="2">
        <v>0.6656</v>
      </c>
      <c r="C35" s="2">
        <v>28403.0</v>
      </c>
      <c r="D35" s="2">
        <v>2.5162</v>
      </c>
      <c r="E35" s="2">
        <v>57.0</v>
      </c>
      <c r="F35" s="2" t="s">
        <v>364</v>
      </c>
      <c r="G35" s="2" t="s">
        <v>402</v>
      </c>
      <c r="H35" s="2" t="s">
        <v>403</v>
      </c>
      <c r="I35" s="2" t="s">
        <v>404</v>
      </c>
      <c r="J35" s="2" t="s">
        <v>405</v>
      </c>
      <c r="K35" s="2" t="s">
        <v>406</v>
      </c>
      <c r="L35" s="2" t="s">
        <v>407</v>
      </c>
    </row>
    <row r="36">
      <c r="A36" s="2" t="s">
        <v>695</v>
      </c>
      <c r="B36" s="2">
        <v>0.4471</v>
      </c>
      <c r="C36" s="2">
        <v>663192.0</v>
      </c>
      <c r="D36" s="2">
        <v>42.6892</v>
      </c>
      <c r="E36" s="2">
        <v>3410.0</v>
      </c>
      <c r="F36" s="2" t="s">
        <v>364</v>
      </c>
      <c r="G36" s="2" t="s">
        <v>365</v>
      </c>
      <c r="H36" s="2" t="s">
        <v>366</v>
      </c>
      <c r="I36" s="2" t="s">
        <v>367</v>
      </c>
      <c r="J36" s="2" t="s">
        <v>368</v>
      </c>
      <c r="K36" s="2" t="s">
        <v>369</v>
      </c>
      <c r="L36" s="2" t="s">
        <v>370</v>
      </c>
    </row>
    <row r="37">
      <c r="A37" s="2" t="s">
        <v>696</v>
      </c>
      <c r="B37" s="2">
        <v>0.44</v>
      </c>
      <c r="C37" s="2">
        <v>582113.0</v>
      </c>
      <c r="D37" s="2">
        <v>44.7828</v>
      </c>
      <c r="E37" s="2">
        <v>3055.0</v>
      </c>
      <c r="F37" s="2" t="s">
        <v>364</v>
      </c>
      <c r="G37" s="2" t="s">
        <v>365</v>
      </c>
      <c r="H37" s="2" t="s">
        <v>366</v>
      </c>
      <c r="I37" s="2" t="s">
        <v>367</v>
      </c>
      <c r="J37" s="2" t="s">
        <v>368</v>
      </c>
      <c r="K37" s="2" t="s">
        <v>369</v>
      </c>
      <c r="L37" s="2" t="s">
        <v>370</v>
      </c>
    </row>
    <row r="38">
      <c r="A38" s="2" t="s">
        <v>697</v>
      </c>
      <c r="B38" s="2">
        <v>0.4184</v>
      </c>
      <c r="C38" s="2">
        <v>937531.0</v>
      </c>
      <c r="D38" s="2">
        <v>42.947</v>
      </c>
      <c r="E38" s="2">
        <v>4756.0</v>
      </c>
      <c r="F38" s="2" t="s">
        <v>364</v>
      </c>
      <c r="G38" s="2" t="s">
        <v>365</v>
      </c>
      <c r="H38" s="2" t="s">
        <v>366</v>
      </c>
      <c r="I38" s="2" t="s">
        <v>367</v>
      </c>
      <c r="J38" s="2" t="s">
        <v>368</v>
      </c>
      <c r="K38" s="2" t="s">
        <v>369</v>
      </c>
      <c r="L38" s="2" t="s">
        <v>370</v>
      </c>
    </row>
    <row r="39">
      <c r="A39" s="2" t="s">
        <v>698</v>
      </c>
      <c r="B39" s="2">
        <v>0.4334</v>
      </c>
      <c r="C39" s="2">
        <v>218993.0</v>
      </c>
      <c r="D39" s="2">
        <v>48.0666</v>
      </c>
      <c r="E39" s="2">
        <v>1248.0</v>
      </c>
      <c r="F39" s="2" t="s">
        <v>364</v>
      </c>
      <c r="G39" s="2" t="s">
        <v>365</v>
      </c>
      <c r="H39" s="2" t="s">
        <v>366</v>
      </c>
      <c r="I39" s="2" t="s">
        <v>367</v>
      </c>
      <c r="J39" s="2" t="s">
        <v>368</v>
      </c>
      <c r="K39" s="2" t="s">
        <v>369</v>
      </c>
      <c r="L39" s="2" t="s">
        <v>370</v>
      </c>
    </row>
    <row r="40">
      <c r="A40" s="2" t="s">
        <v>699</v>
      </c>
      <c r="B40" s="2">
        <v>0.4131</v>
      </c>
      <c r="C40" s="2">
        <v>1018964.0</v>
      </c>
      <c r="D40" s="2">
        <v>44.8586</v>
      </c>
      <c r="E40" s="2">
        <v>5458.0</v>
      </c>
      <c r="F40" s="2" t="s">
        <v>364</v>
      </c>
      <c r="G40" s="2" t="s">
        <v>365</v>
      </c>
      <c r="H40" s="2" t="s">
        <v>366</v>
      </c>
      <c r="I40" s="2" t="s">
        <v>367</v>
      </c>
      <c r="J40" s="2" t="s">
        <v>368</v>
      </c>
      <c r="K40" s="2" t="s">
        <v>369</v>
      </c>
      <c r="L40" s="2" t="s">
        <v>370</v>
      </c>
    </row>
    <row r="41">
      <c r="A41" s="2" t="s">
        <v>700</v>
      </c>
      <c r="B41" s="2">
        <v>0.4511</v>
      </c>
      <c r="C41" s="2">
        <v>977052.0</v>
      </c>
      <c r="D41" s="2">
        <v>42.2294</v>
      </c>
      <c r="E41" s="2">
        <v>4853.0</v>
      </c>
      <c r="F41" s="2" t="s">
        <v>364</v>
      </c>
      <c r="G41" s="2" t="s">
        <v>365</v>
      </c>
      <c r="H41" s="2" t="s">
        <v>366</v>
      </c>
      <c r="I41" s="2" t="s">
        <v>367</v>
      </c>
      <c r="J41" s="2" t="s">
        <v>368</v>
      </c>
      <c r="K41" s="2" t="s">
        <v>369</v>
      </c>
      <c r="L41" s="2" t="s">
        <v>370</v>
      </c>
    </row>
    <row r="42">
      <c r="A42" s="2" t="s">
        <v>701</v>
      </c>
      <c r="B42" s="2">
        <v>0.4616</v>
      </c>
      <c r="C42" s="2">
        <v>1084219.0</v>
      </c>
      <c r="D42" s="2">
        <v>42.2373</v>
      </c>
      <c r="E42" s="2">
        <v>5495.0</v>
      </c>
      <c r="F42" s="2" t="s">
        <v>364</v>
      </c>
      <c r="G42" s="2" t="s">
        <v>365</v>
      </c>
      <c r="H42" s="2" t="s">
        <v>366</v>
      </c>
      <c r="I42" s="2" t="s">
        <v>367</v>
      </c>
      <c r="J42" s="2" t="s">
        <v>368</v>
      </c>
      <c r="K42" s="2" t="s">
        <v>369</v>
      </c>
      <c r="L42" s="2" t="s">
        <v>370</v>
      </c>
    </row>
    <row r="43">
      <c r="A43" s="2" t="s">
        <v>702</v>
      </c>
      <c r="B43" s="2">
        <v>0.4167</v>
      </c>
      <c r="C43" s="2">
        <v>894541.0</v>
      </c>
      <c r="D43" s="2">
        <v>43.4761</v>
      </c>
      <c r="E43" s="2">
        <v>4563.0</v>
      </c>
      <c r="F43" s="2" t="s">
        <v>364</v>
      </c>
      <c r="G43" s="2" t="s">
        <v>365</v>
      </c>
      <c r="H43" s="2" t="s">
        <v>366</v>
      </c>
      <c r="I43" s="2" t="s">
        <v>367</v>
      </c>
      <c r="J43" s="2" t="s">
        <v>368</v>
      </c>
      <c r="K43" s="2" t="s">
        <v>369</v>
      </c>
      <c r="L43" s="2" t="s">
        <v>370</v>
      </c>
    </row>
    <row r="44">
      <c r="A44" s="2" t="s">
        <v>703</v>
      </c>
      <c r="B44" s="2">
        <v>0.6066</v>
      </c>
      <c r="C44" s="2">
        <v>480227.0</v>
      </c>
      <c r="D44" s="2">
        <v>9.8665</v>
      </c>
      <c r="E44" s="2">
        <v>661.0</v>
      </c>
      <c r="F44" s="2" t="s">
        <v>364</v>
      </c>
      <c r="G44" s="2" t="s">
        <v>402</v>
      </c>
      <c r="H44" s="2" t="s">
        <v>403</v>
      </c>
      <c r="I44" s="2" t="s">
        <v>404</v>
      </c>
      <c r="J44" s="2" t="s">
        <v>674</v>
      </c>
      <c r="K44" s="2" t="s">
        <v>704</v>
      </c>
      <c r="L44" s="2" t="s">
        <v>705</v>
      </c>
    </row>
    <row r="45">
      <c r="A45" s="2" t="s">
        <v>706</v>
      </c>
      <c r="B45" s="2">
        <v>0.4367</v>
      </c>
      <c r="C45" s="2">
        <v>1139143.0</v>
      </c>
      <c r="D45" s="2">
        <v>43.3399</v>
      </c>
      <c r="E45" s="2">
        <v>5729.0</v>
      </c>
      <c r="F45" s="2" t="s">
        <v>364</v>
      </c>
      <c r="G45" s="2" t="s">
        <v>365</v>
      </c>
      <c r="H45" s="2" t="s">
        <v>366</v>
      </c>
      <c r="I45" s="2" t="s">
        <v>367</v>
      </c>
      <c r="J45" s="2" t="s">
        <v>368</v>
      </c>
      <c r="K45" s="2" t="s">
        <v>369</v>
      </c>
      <c r="L45" s="2" t="s">
        <v>370</v>
      </c>
    </row>
    <row r="46">
      <c r="A46" s="2" t="s">
        <v>707</v>
      </c>
      <c r="B46" s="2">
        <v>0.6134</v>
      </c>
      <c r="C46" s="2">
        <v>960096.0</v>
      </c>
      <c r="D46" s="2">
        <v>9.4844</v>
      </c>
      <c r="E46" s="2">
        <v>1227.0</v>
      </c>
      <c r="F46" s="2" t="s">
        <v>364</v>
      </c>
      <c r="G46" s="2" t="s">
        <v>402</v>
      </c>
      <c r="H46" s="2" t="s">
        <v>403</v>
      </c>
      <c r="I46" s="2" t="s">
        <v>404</v>
      </c>
      <c r="J46" s="2" t="s">
        <v>674</v>
      </c>
      <c r="K46" s="2" t="s">
        <v>704</v>
      </c>
      <c r="L46" s="2" t="s">
        <v>708</v>
      </c>
    </row>
    <row r="47">
      <c r="A47" s="2" t="s">
        <v>709</v>
      </c>
      <c r="B47" s="2">
        <v>0.4237</v>
      </c>
      <c r="C47" s="2">
        <v>2085060.0</v>
      </c>
      <c r="D47" s="2">
        <v>47.9041</v>
      </c>
      <c r="E47" s="2">
        <v>11460.0</v>
      </c>
      <c r="F47" s="2" t="s">
        <v>364</v>
      </c>
      <c r="G47" s="2" t="s">
        <v>365</v>
      </c>
      <c r="H47" s="2" t="s">
        <v>366</v>
      </c>
      <c r="I47" s="2" t="s">
        <v>367</v>
      </c>
      <c r="J47" s="2" t="s">
        <v>368</v>
      </c>
      <c r="K47" s="2" t="s">
        <v>369</v>
      </c>
      <c r="L47" s="2" t="s">
        <v>370</v>
      </c>
    </row>
    <row r="48">
      <c r="A48" s="2" t="s">
        <v>710</v>
      </c>
      <c r="B48" s="2">
        <v>0.4155</v>
      </c>
      <c r="C48" s="2">
        <v>61567.0</v>
      </c>
      <c r="D48" s="2">
        <v>29.0472</v>
      </c>
      <c r="E48" s="2">
        <v>221.0</v>
      </c>
      <c r="F48" s="2" t="s">
        <v>364</v>
      </c>
      <c r="G48" s="2" t="s">
        <v>365</v>
      </c>
      <c r="H48" s="2" t="s">
        <v>366</v>
      </c>
      <c r="I48" s="2" t="s">
        <v>367</v>
      </c>
      <c r="J48" s="2" t="s">
        <v>368</v>
      </c>
      <c r="K48" s="2" t="s">
        <v>369</v>
      </c>
      <c r="L48" s="2" t="s">
        <v>370</v>
      </c>
    </row>
    <row r="49">
      <c r="A49" s="2" t="s">
        <v>711</v>
      </c>
      <c r="B49" s="2">
        <v>0.6081</v>
      </c>
      <c r="C49" s="2">
        <v>582662.0</v>
      </c>
      <c r="D49" s="2">
        <v>9.5047</v>
      </c>
      <c r="E49" s="2">
        <v>795.0</v>
      </c>
      <c r="F49" s="2" t="s">
        <v>364</v>
      </c>
      <c r="G49" s="2" t="s">
        <v>402</v>
      </c>
      <c r="H49" s="2" t="s">
        <v>403</v>
      </c>
      <c r="I49" s="2" t="s">
        <v>404</v>
      </c>
      <c r="J49" s="2" t="s">
        <v>674</v>
      </c>
      <c r="K49" s="2" t="s">
        <v>704</v>
      </c>
      <c r="L49" s="2" t="s">
        <v>712</v>
      </c>
    </row>
    <row r="50">
      <c r="A50" s="2" t="s">
        <v>713</v>
      </c>
      <c r="B50" s="2">
        <v>0.4256</v>
      </c>
      <c r="C50" s="2">
        <v>558296.0</v>
      </c>
      <c r="D50" s="2">
        <v>50.8041</v>
      </c>
      <c r="E50" s="2">
        <v>3533.0</v>
      </c>
      <c r="F50" s="2" t="s">
        <v>364</v>
      </c>
      <c r="G50" s="2" t="s">
        <v>365</v>
      </c>
      <c r="H50" s="2" t="s">
        <v>366</v>
      </c>
      <c r="I50" s="2" t="s">
        <v>367</v>
      </c>
      <c r="J50" s="2" t="s">
        <v>368</v>
      </c>
      <c r="K50" s="2" t="s">
        <v>369</v>
      </c>
      <c r="L50" s="2" t="s">
        <v>370</v>
      </c>
    </row>
    <row r="51">
      <c r="A51" s="2" t="s">
        <v>714</v>
      </c>
      <c r="B51" s="2">
        <v>0.6102</v>
      </c>
      <c r="C51" s="2">
        <v>733751.0</v>
      </c>
      <c r="D51" s="2">
        <v>9.5716</v>
      </c>
      <c r="E51" s="2">
        <v>944.0</v>
      </c>
      <c r="F51" s="2" t="s">
        <v>364</v>
      </c>
      <c r="G51" s="2" t="s">
        <v>402</v>
      </c>
      <c r="H51" s="2" t="s">
        <v>403</v>
      </c>
      <c r="I51" s="2" t="s">
        <v>404</v>
      </c>
      <c r="J51" s="2" t="s">
        <v>674</v>
      </c>
      <c r="K51" s="2" t="s">
        <v>675</v>
      </c>
      <c r="L51" s="2" t="s">
        <v>715</v>
      </c>
    </row>
    <row r="52">
      <c r="A52" s="2" t="s">
        <v>716</v>
      </c>
      <c r="B52" s="2">
        <v>0.6266</v>
      </c>
      <c r="C52" s="2">
        <v>104779.0</v>
      </c>
      <c r="D52" s="2">
        <v>7.8659</v>
      </c>
      <c r="E52" s="2">
        <v>110.0</v>
      </c>
      <c r="F52" s="2" t="s">
        <v>364</v>
      </c>
      <c r="G52" s="2" t="s">
        <v>402</v>
      </c>
      <c r="H52" s="2" t="s">
        <v>403</v>
      </c>
      <c r="I52" s="2" t="s">
        <v>404</v>
      </c>
      <c r="J52" s="2" t="s">
        <v>674</v>
      </c>
      <c r="K52" s="2" t="s">
        <v>704</v>
      </c>
      <c r="L52" s="2" t="s">
        <v>717</v>
      </c>
    </row>
    <row r="53">
      <c r="A53" s="2" t="s">
        <v>718</v>
      </c>
      <c r="B53" s="2">
        <v>0.4447</v>
      </c>
      <c r="C53" s="2">
        <v>297766.0</v>
      </c>
      <c r="D53" s="2">
        <v>44.2273</v>
      </c>
      <c r="E53" s="2">
        <v>1558.0</v>
      </c>
      <c r="F53" s="2" t="s">
        <v>364</v>
      </c>
      <c r="G53" s="2" t="s">
        <v>365</v>
      </c>
      <c r="H53" s="2" t="s">
        <v>366</v>
      </c>
      <c r="I53" s="2" t="s">
        <v>367</v>
      </c>
      <c r="J53" s="2" t="s">
        <v>368</v>
      </c>
      <c r="K53" s="2" t="s">
        <v>369</v>
      </c>
      <c r="L53" s="2" t="s">
        <v>370</v>
      </c>
    </row>
    <row r="54">
      <c r="A54" s="2" t="s">
        <v>719</v>
      </c>
      <c r="B54" s="2">
        <v>0.4377</v>
      </c>
      <c r="C54" s="2">
        <v>1346583.0</v>
      </c>
      <c r="D54" s="2">
        <v>45.0461</v>
      </c>
      <c r="E54" s="2">
        <v>6915.0</v>
      </c>
      <c r="F54" s="2" t="s">
        <v>364</v>
      </c>
      <c r="G54" s="2" t="s">
        <v>365</v>
      </c>
      <c r="H54" s="2" t="s">
        <v>366</v>
      </c>
      <c r="I54" s="2" t="s">
        <v>367</v>
      </c>
      <c r="J54" s="2" t="s">
        <v>368</v>
      </c>
      <c r="K54" s="2" t="s">
        <v>369</v>
      </c>
      <c r="L54" s="2" t="s">
        <v>370</v>
      </c>
    </row>
    <row r="55">
      <c r="A55" s="2" t="s">
        <v>720</v>
      </c>
      <c r="B55" s="2">
        <v>0.4353</v>
      </c>
      <c r="C55" s="2">
        <v>242406.0</v>
      </c>
      <c r="D55" s="2">
        <v>45.6349</v>
      </c>
      <c r="E55" s="2">
        <v>1285.0</v>
      </c>
      <c r="F55" s="2" t="s">
        <v>364</v>
      </c>
      <c r="G55" s="2" t="s">
        <v>365</v>
      </c>
      <c r="H55" s="2" t="s">
        <v>366</v>
      </c>
      <c r="I55" s="2" t="s">
        <v>367</v>
      </c>
      <c r="J55" s="2" t="s">
        <v>368</v>
      </c>
      <c r="K55" s="2" t="s">
        <v>369</v>
      </c>
      <c r="L55" s="2" t="s">
        <v>370</v>
      </c>
    </row>
    <row r="56">
      <c r="A56" s="2" t="s">
        <v>721</v>
      </c>
      <c r="B56" s="2">
        <v>0.4085</v>
      </c>
      <c r="C56" s="2">
        <v>1257185.0</v>
      </c>
      <c r="D56" s="2">
        <v>45.0027</v>
      </c>
      <c r="E56" s="2">
        <v>6667.0</v>
      </c>
      <c r="F56" s="2" t="s">
        <v>364</v>
      </c>
      <c r="G56" s="2" t="s">
        <v>365</v>
      </c>
      <c r="H56" s="2" t="s">
        <v>366</v>
      </c>
      <c r="I56" s="2" t="s">
        <v>367</v>
      </c>
      <c r="J56" s="2" t="s">
        <v>368</v>
      </c>
      <c r="K56" s="2" t="s">
        <v>369</v>
      </c>
      <c r="L56" s="2" t="s">
        <v>370</v>
      </c>
    </row>
    <row r="57">
      <c r="A57" s="2" t="s">
        <v>722</v>
      </c>
      <c r="B57" s="2">
        <v>0.4348</v>
      </c>
      <c r="C57" s="2">
        <v>394707.0</v>
      </c>
      <c r="D57" s="2">
        <v>46.3917</v>
      </c>
      <c r="E57" s="2">
        <v>2112.0</v>
      </c>
      <c r="F57" s="2" t="s">
        <v>364</v>
      </c>
      <c r="G57" s="2" t="s">
        <v>365</v>
      </c>
      <c r="H57" s="2" t="s">
        <v>366</v>
      </c>
      <c r="I57" s="2" t="s">
        <v>367</v>
      </c>
      <c r="J57" s="2" t="s">
        <v>368</v>
      </c>
      <c r="K57" s="2" t="s">
        <v>369</v>
      </c>
      <c r="L57" s="2" t="s">
        <v>370</v>
      </c>
    </row>
    <row r="58">
      <c r="A58" s="2" t="s">
        <v>723</v>
      </c>
      <c r="B58" s="2">
        <v>0.4459</v>
      </c>
      <c r="C58" s="2">
        <v>1437630.0</v>
      </c>
      <c r="D58" s="2">
        <v>39.3978</v>
      </c>
      <c r="E58" s="2">
        <v>6769.0</v>
      </c>
      <c r="F58" s="2" t="s">
        <v>364</v>
      </c>
      <c r="G58" s="2" t="s">
        <v>365</v>
      </c>
      <c r="H58" s="2" t="s">
        <v>366</v>
      </c>
      <c r="I58" s="2" t="s">
        <v>367</v>
      </c>
      <c r="J58" s="2" t="s">
        <v>368</v>
      </c>
      <c r="K58" s="2" t="s">
        <v>369</v>
      </c>
      <c r="L58" s="2" t="s">
        <v>370</v>
      </c>
    </row>
    <row r="59">
      <c r="A59" s="2" t="s">
        <v>724</v>
      </c>
      <c r="B59" s="2">
        <v>0.4009</v>
      </c>
      <c r="C59" s="2">
        <v>186382.0</v>
      </c>
      <c r="D59" s="2">
        <v>43.898</v>
      </c>
      <c r="E59" s="2">
        <v>924.0</v>
      </c>
      <c r="F59" s="2" t="s">
        <v>364</v>
      </c>
      <c r="G59" s="2" t="s">
        <v>402</v>
      </c>
      <c r="H59" s="2" t="s">
        <v>725</v>
      </c>
      <c r="I59" s="2" t="s">
        <v>726</v>
      </c>
      <c r="J59" s="2" t="s">
        <v>727</v>
      </c>
      <c r="K59" s="2" t="s">
        <v>728</v>
      </c>
      <c r="L59" s="2" t="s">
        <v>729</v>
      </c>
    </row>
    <row r="60">
      <c r="A60" s="2" t="s">
        <v>730</v>
      </c>
      <c r="B60" s="2">
        <v>0.4264</v>
      </c>
      <c r="C60" s="2">
        <v>595987.0</v>
      </c>
      <c r="D60" s="2">
        <v>37.703</v>
      </c>
      <c r="E60" s="2">
        <v>2604.0</v>
      </c>
      <c r="F60" s="2" t="s">
        <v>364</v>
      </c>
      <c r="G60" s="2" t="s">
        <v>365</v>
      </c>
      <c r="H60" s="2" t="s">
        <v>366</v>
      </c>
      <c r="I60" s="2" t="s">
        <v>367</v>
      </c>
      <c r="J60" s="2" t="s">
        <v>368</v>
      </c>
      <c r="K60" s="2" t="s">
        <v>369</v>
      </c>
      <c r="L60" s="2" t="s">
        <v>370</v>
      </c>
    </row>
    <row r="61">
      <c r="A61" s="2" t="s">
        <v>731</v>
      </c>
      <c r="B61" s="2">
        <v>0.4413</v>
      </c>
      <c r="C61" s="2">
        <v>204348.0</v>
      </c>
      <c r="D61" s="2">
        <v>39.8968</v>
      </c>
      <c r="E61" s="2">
        <v>976.0</v>
      </c>
      <c r="F61" s="2" t="s">
        <v>364</v>
      </c>
      <c r="G61" s="2" t="s">
        <v>365</v>
      </c>
      <c r="H61" s="2" t="s">
        <v>366</v>
      </c>
      <c r="I61" s="2" t="s">
        <v>367</v>
      </c>
      <c r="J61" s="2" t="s">
        <v>368</v>
      </c>
      <c r="K61" s="2" t="s">
        <v>369</v>
      </c>
      <c r="L61" s="2" t="s">
        <v>370</v>
      </c>
    </row>
    <row r="62">
      <c r="A62" s="2" t="s">
        <v>732</v>
      </c>
      <c r="B62" s="2">
        <v>0.4202</v>
      </c>
      <c r="C62" s="2">
        <v>606422.0</v>
      </c>
      <c r="D62" s="2">
        <v>36.5483</v>
      </c>
      <c r="E62" s="2">
        <v>2563.0</v>
      </c>
      <c r="F62" s="2" t="s">
        <v>364</v>
      </c>
      <c r="G62" s="2" t="s">
        <v>365</v>
      </c>
      <c r="H62" s="2" t="s">
        <v>366</v>
      </c>
      <c r="I62" s="2" t="s">
        <v>367</v>
      </c>
      <c r="J62" s="2" t="s">
        <v>368</v>
      </c>
      <c r="K62" s="2" t="s">
        <v>369</v>
      </c>
      <c r="L62" s="2" t="s">
        <v>370</v>
      </c>
    </row>
    <row r="63">
      <c r="A63" s="2" t="s">
        <v>733</v>
      </c>
      <c r="B63" s="2">
        <v>0.3754</v>
      </c>
      <c r="C63" s="2">
        <v>612802.0</v>
      </c>
      <c r="D63" s="2">
        <v>57.5748</v>
      </c>
      <c r="E63" s="2">
        <v>4029.0</v>
      </c>
      <c r="F63" s="2" t="s">
        <v>364</v>
      </c>
      <c r="G63" s="2" t="s">
        <v>365</v>
      </c>
      <c r="H63" s="2" t="s">
        <v>366</v>
      </c>
      <c r="I63" s="2" t="s">
        <v>367</v>
      </c>
      <c r="J63" s="2" t="s">
        <v>368</v>
      </c>
      <c r="K63" s="2" t="s">
        <v>369</v>
      </c>
      <c r="L63" s="2" t="s">
        <v>370</v>
      </c>
    </row>
    <row r="64">
      <c r="A64" s="2" t="s">
        <v>734</v>
      </c>
      <c r="B64" s="2">
        <v>0.4221</v>
      </c>
      <c r="C64" s="2">
        <v>591079.0</v>
      </c>
      <c r="D64" s="2">
        <v>43.8348</v>
      </c>
      <c r="E64" s="2">
        <v>2989.0</v>
      </c>
      <c r="F64" s="2" t="s">
        <v>364</v>
      </c>
      <c r="G64" s="2" t="s">
        <v>365</v>
      </c>
      <c r="H64" s="2" t="s">
        <v>366</v>
      </c>
      <c r="I64" s="2" t="s">
        <v>367</v>
      </c>
      <c r="J64" s="2" t="s">
        <v>368</v>
      </c>
      <c r="K64" s="2" t="s">
        <v>369</v>
      </c>
      <c r="L64" s="2" t="s">
        <v>370</v>
      </c>
    </row>
    <row r="65">
      <c r="A65" s="2" t="s">
        <v>735</v>
      </c>
      <c r="B65" s="2">
        <v>0.6135</v>
      </c>
      <c r="C65" s="2">
        <v>382256.0</v>
      </c>
      <c r="D65" s="2">
        <v>8.9299</v>
      </c>
      <c r="E65" s="2">
        <v>454.0</v>
      </c>
      <c r="F65" s="2" t="s">
        <v>364</v>
      </c>
      <c r="G65" s="2" t="s">
        <v>402</v>
      </c>
      <c r="H65" s="2" t="s">
        <v>403</v>
      </c>
      <c r="I65" s="2" t="s">
        <v>404</v>
      </c>
      <c r="J65" s="2" t="s">
        <v>674</v>
      </c>
      <c r="K65" s="2" t="s">
        <v>704</v>
      </c>
      <c r="L65" s="2" t="s">
        <v>736</v>
      </c>
    </row>
    <row r="66">
      <c r="A66" s="2" t="s">
        <v>737</v>
      </c>
      <c r="B66" s="2">
        <v>0.622</v>
      </c>
      <c r="C66" s="2">
        <v>21322.0</v>
      </c>
      <c r="D66" s="2">
        <v>3.4012</v>
      </c>
      <c r="E66" s="2">
        <v>12.0</v>
      </c>
      <c r="F66" s="2" t="s">
        <v>364</v>
      </c>
      <c r="G66" s="2" t="s">
        <v>402</v>
      </c>
      <c r="H66" s="2" t="s">
        <v>403</v>
      </c>
      <c r="I66" s="2" t="s">
        <v>404</v>
      </c>
      <c r="J66" s="2" t="s">
        <v>405</v>
      </c>
      <c r="K66" s="2" t="s">
        <v>406</v>
      </c>
      <c r="L66" s="2" t="s">
        <v>502</v>
      </c>
    </row>
    <row r="67">
      <c r="A67" s="2" t="s">
        <v>738</v>
      </c>
      <c r="B67" s="2">
        <v>0.4422</v>
      </c>
      <c r="C67" s="2">
        <v>986974.0</v>
      </c>
      <c r="D67" s="2">
        <v>37.1196</v>
      </c>
      <c r="E67" s="2">
        <v>4401.0</v>
      </c>
      <c r="F67" s="2" t="s">
        <v>364</v>
      </c>
      <c r="G67" s="2" t="s">
        <v>365</v>
      </c>
      <c r="H67" s="2" t="s">
        <v>366</v>
      </c>
      <c r="I67" s="2" t="s">
        <v>367</v>
      </c>
      <c r="J67" s="2" t="s">
        <v>368</v>
      </c>
      <c r="K67" s="2" t="s">
        <v>369</v>
      </c>
      <c r="L67" s="2" t="s">
        <v>370</v>
      </c>
    </row>
    <row r="68">
      <c r="A68" s="2" t="s">
        <v>739</v>
      </c>
      <c r="B68" s="2">
        <v>0.6276</v>
      </c>
      <c r="C68" s="2">
        <v>17317.0</v>
      </c>
      <c r="D68" s="2">
        <v>4.6337</v>
      </c>
      <c r="E68" s="2">
        <v>14.0</v>
      </c>
      <c r="F68" s="2" t="s">
        <v>364</v>
      </c>
      <c r="G68" s="2" t="s">
        <v>402</v>
      </c>
      <c r="H68" s="2" t="s">
        <v>403</v>
      </c>
      <c r="I68" s="2" t="s">
        <v>404</v>
      </c>
      <c r="J68" s="2" t="s">
        <v>405</v>
      </c>
      <c r="K68" s="2" t="s">
        <v>406</v>
      </c>
      <c r="L68" s="2" t="s">
        <v>407</v>
      </c>
    </row>
    <row r="69">
      <c r="A69" s="2" t="s">
        <v>740</v>
      </c>
      <c r="B69" s="2">
        <v>0.4505</v>
      </c>
      <c r="C69" s="2">
        <v>657701.0</v>
      </c>
      <c r="D69" s="2">
        <v>48.1183</v>
      </c>
      <c r="E69" s="2">
        <v>3589.0</v>
      </c>
      <c r="F69" s="2" t="s">
        <v>364</v>
      </c>
      <c r="G69" s="2" t="s">
        <v>365</v>
      </c>
      <c r="H69" s="2" t="s">
        <v>366</v>
      </c>
      <c r="I69" s="2" t="s">
        <v>367</v>
      </c>
      <c r="J69" s="2" t="s">
        <v>368</v>
      </c>
      <c r="K69" s="2" t="s">
        <v>369</v>
      </c>
      <c r="L69" s="2" t="s">
        <v>370</v>
      </c>
    </row>
    <row r="70">
      <c r="A70" s="2" t="s">
        <v>741</v>
      </c>
      <c r="B70" s="2">
        <v>0.3886</v>
      </c>
      <c r="C70" s="2">
        <v>1116153.0</v>
      </c>
      <c r="D70" s="2">
        <v>51.5554</v>
      </c>
      <c r="E70" s="2">
        <v>6523.0</v>
      </c>
      <c r="F70" s="2" t="s">
        <v>364</v>
      </c>
      <c r="G70" s="2" t="s">
        <v>365</v>
      </c>
      <c r="H70" s="2" t="s">
        <v>366</v>
      </c>
      <c r="I70" s="2" t="s">
        <v>367</v>
      </c>
      <c r="J70" s="2" t="s">
        <v>368</v>
      </c>
      <c r="K70" s="2" t="s">
        <v>369</v>
      </c>
      <c r="L70" s="2" t="s">
        <v>370</v>
      </c>
    </row>
    <row r="71">
      <c r="A71" s="2" t="s">
        <v>742</v>
      </c>
      <c r="B71" s="2">
        <v>0.6344</v>
      </c>
      <c r="C71" s="2">
        <v>18008.0</v>
      </c>
      <c r="D71" s="2">
        <v>5.2165</v>
      </c>
      <c r="E71" s="2">
        <v>16.0</v>
      </c>
      <c r="F71" s="2" t="s">
        <v>364</v>
      </c>
      <c r="G71" s="2" t="s">
        <v>402</v>
      </c>
      <c r="H71" s="2" t="s">
        <v>403</v>
      </c>
      <c r="I71" s="2" t="s">
        <v>404</v>
      </c>
      <c r="J71" s="2" t="s">
        <v>674</v>
      </c>
      <c r="K71" s="2" t="s">
        <v>743</v>
      </c>
      <c r="L71" s="2" t="s">
        <v>744</v>
      </c>
    </row>
    <row r="72">
      <c r="A72" s="2" t="s">
        <v>745</v>
      </c>
      <c r="B72" s="2">
        <v>0.6243</v>
      </c>
      <c r="C72" s="2">
        <v>239361.0</v>
      </c>
      <c r="D72" s="2">
        <v>7.6616</v>
      </c>
      <c r="E72" s="2">
        <v>235.0</v>
      </c>
      <c r="F72" s="2" t="s">
        <v>364</v>
      </c>
      <c r="G72" s="2" t="s">
        <v>402</v>
      </c>
      <c r="H72" s="2" t="s">
        <v>403</v>
      </c>
      <c r="I72" s="2" t="s">
        <v>404</v>
      </c>
      <c r="J72" s="2" t="s">
        <v>674</v>
      </c>
      <c r="K72" s="2" t="s">
        <v>704</v>
      </c>
      <c r="L72" s="2" t="s">
        <v>736</v>
      </c>
    </row>
    <row r="73">
      <c r="A73" s="2" t="s">
        <v>746</v>
      </c>
      <c r="B73" s="2">
        <v>0.6125</v>
      </c>
      <c r="C73" s="2">
        <v>64585.0</v>
      </c>
      <c r="D73" s="2">
        <v>9.0198</v>
      </c>
      <c r="E73" s="2">
        <v>83.0</v>
      </c>
      <c r="F73" s="2" t="s">
        <v>364</v>
      </c>
      <c r="G73" s="2" t="s">
        <v>402</v>
      </c>
      <c r="H73" s="2" t="s">
        <v>403</v>
      </c>
      <c r="I73" s="2" t="s">
        <v>404</v>
      </c>
      <c r="J73" s="2" t="s">
        <v>674</v>
      </c>
      <c r="K73" s="2" t="s">
        <v>704</v>
      </c>
      <c r="L73" s="2" t="s">
        <v>747</v>
      </c>
    </row>
    <row r="74">
      <c r="A74" s="2" t="s">
        <v>748</v>
      </c>
      <c r="B74" s="2">
        <v>0.3836</v>
      </c>
      <c r="C74" s="2">
        <v>15437.0</v>
      </c>
      <c r="D74" s="2">
        <v>74.1568</v>
      </c>
      <c r="E74" s="2">
        <v>129.0</v>
      </c>
      <c r="F74" s="2" t="s">
        <v>364</v>
      </c>
      <c r="G74" s="2" t="s">
        <v>365</v>
      </c>
      <c r="H74" s="2" t="s">
        <v>366</v>
      </c>
      <c r="I74" s="2" t="s">
        <v>367</v>
      </c>
      <c r="J74" s="2" t="s">
        <v>368</v>
      </c>
      <c r="K74" s="2" t="s">
        <v>369</v>
      </c>
      <c r="L74" s="2" t="s">
        <v>370</v>
      </c>
    </row>
    <row r="75">
      <c r="A75" s="2" t="s">
        <v>749</v>
      </c>
      <c r="B75" s="2">
        <v>0.4228</v>
      </c>
      <c r="C75" s="2">
        <v>212581.0</v>
      </c>
      <c r="D75" s="2">
        <v>48.5962</v>
      </c>
      <c r="E75" s="2">
        <v>1192.0</v>
      </c>
      <c r="F75" s="2" t="s">
        <v>364</v>
      </c>
      <c r="G75" s="2" t="s">
        <v>365</v>
      </c>
      <c r="H75" s="2" t="s">
        <v>366</v>
      </c>
      <c r="I75" s="2" t="s">
        <v>367</v>
      </c>
      <c r="J75" s="2" t="s">
        <v>368</v>
      </c>
      <c r="K75" s="2" t="s">
        <v>369</v>
      </c>
      <c r="L75" s="2" t="s">
        <v>370</v>
      </c>
    </row>
    <row r="76">
      <c r="A76" s="2" t="s">
        <v>750</v>
      </c>
      <c r="B76" s="2">
        <v>0.4459</v>
      </c>
      <c r="C76" s="2">
        <v>621771.0</v>
      </c>
      <c r="D76" s="2">
        <v>45.8989</v>
      </c>
      <c r="E76" s="2">
        <v>3268.0</v>
      </c>
      <c r="F76" s="2" t="s">
        <v>364</v>
      </c>
      <c r="G76" s="2" t="s">
        <v>365</v>
      </c>
      <c r="H76" s="2" t="s">
        <v>366</v>
      </c>
      <c r="I76" s="2" t="s">
        <v>367</v>
      </c>
      <c r="J76" s="2" t="s">
        <v>368</v>
      </c>
      <c r="K76" s="2" t="s">
        <v>369</v>
      </c>
      <c r="L76" s="2" t="s">
        <v>370</v>
      </c>
    </row>
    <row r="77">
      <c r="A77" s="2" t="s">
        <v>751</v>
      </c>
      <c r="B77" s="2">
        <v>0.3928</v>
      </c>
      <c r="C77" s="2">
        <v>158615.0</v>
      </c>
      <c r="D77" s="2">
        <v>46.6441</v>
      </c>
      <c r="E77" s="2">
        <v>831.0</v>
      </c>
      <c r="F77" s="2" t="s">
        <v>364</v>
      </c>
      <c r="G77" s="2" t="s">
        <v>365</v>
      </c>
      <c r="H77" s="2" t="s">
        <v>366</v>
      </c>
      <c r="I77" s="2" t="s">
        <v>367</v>
      </c>
      <c r="J77" s="2" t="s">
        <v>368</v>
      </c>
      <c r="K77" s="2" t="s">
        <v>369</v>
      </c>
      <c r="L77" s="2" t="s">
        <v>370</v>
      </c>
    </row>
    <row r="78">
      <c r="A78" s="2" t="s">
        <v>752</v>
      </c>
      <c r="B78" s="2">
        <v>0.4119</v>
      </c>
      <c r="C78" s="2">
        <v>762249.0</v>
      </c>
      <c r="D78" s="2">
        <v>43.1006</v>
      </c>
      <c r="E78" s="2">
        <v>3806.0</v>
      </c>
      <c r="F78" s="2" t="s">
        <v>364</v>
      </c>
      <c r="G78" s="2" t="s">
        <v>365</v>
      </c>
      <c r="H78" s="2" t="s">
        <v>366</v>
      </c>
      <c r="I78" s="2" t="s">
        <v>367</v>
      </c>
      <c r="J78" s="2" t="s">
        <v>368</v>
      </c>
      <c r="K78" s="2" t="s">
        <v>369</v>
      </c>
      <c r="L78" s="2" t="s">
        <v>370</v>
      </c>
    </row>
    <row r="79">
      <c r="A79" s="2" t="s">
        <v>753</v>
      </c>
      <c r="B79" s="2">
        <v>0.6089</v>
      </c>
      <c r="C79" s="2">
        <v>23559.0</v>
      </c>
      <c r="D79" s="2">
        <v>6.3694</v>
      </c>
      <c r="E79" s="2">
        <v>19.0</v>
      </c>
      <c r="F79" s="2" t="s">
        <v>364</v>
      </c>
      <c r="G79" s="2" t="s">
        <v>402</v>
      </c>
      <c r="H79" s="2" t="s">
        <v>403</v>
      </c>
      <c r="I79" s="2" t="s">
        <v>404</v>
      </c>
      <c r="J79" s="2" t="s">
        <v>674</v>
      </c>
      <c r="K79" s="2" t="s">
        <v>704</v>
      </c>
      <c r="L79" s="2" t="s">
        <v>754</v>
      </c>
    </row>
    <row r="80">
      <c r="A80" s="2" t="s">
        <v>755</v>
      </c>
      <c r="B80" s="2">
        <v>0.6177</v>
      </c>
      <c r="C80" s="2">
        <v>55981.0</v>
      </c>
      <c r="D80" s="2">
        <v>6.7928</v>
      </c>
      <c r="E80" s="2">
        <v>57.0</v>
      </c>
      <c r="F80" s="2" t="s">
        <v>364</v>
      </c>
      <c r="G80" s="2" t="s">
        <v>402</v>
      </c>
      <c r="H80" s="2" t="s">
        <v>403</v>
      </c>
      <c r="I80" s="2" t="s">
        <v>404</v>
      </c>
      <c r="J80" s="2" t="s">
        <v>674</v>
      </c>
      <c r="K80" s="2" t="s">
        <v>675</v>
      </c>
      <c r="L80" s="2" t="s">
        <v>676</v>
      </c>
    </row>
    <row r="81">
      <c r="A81" s="2" t="s">
        <v>756</v>
      </c>
      <c r="B81" s="2">
        <v>0.3938</v>
      </c>
      <c r="C81" s="2">
        <v>34784.0</v>
      </c>
      <c r="D81" s="2">
        <v>38.028</v>
      </c>
      <c r="E81" s="2">
        <v>190.0</v>
      </c>
      <c r="F81" s="2" t="s">
        <v>364</v>
      </c>
      <c r="G81" s="2" t="s">
        <v>365</v>
      </c>
      <c r="H81" s="2" t="s">
        <v>366</v>
      </c>
      <c r="I81" s="2" t="s">
        <v>367</v>
      </c>
      <c r="J81" s="2" t="s">
        <v>368</v>
      </c>
      <c r="K81" s="2" t="s">
        <v>369</v>
      </c>
      <c r="L81" s="2" t="s">
        <v>370</v>
      </c>
    </row>
    <row r="82">
      <c r="A82" s="2" t="s">
        <v>757</v>
      </c>
      <c r="B82" s="2">
        <v>0.6071</v>
      </c>
      <c r="C82" s="2">
        <v>179883.0</v>
      </c>
      <c r="D82" s="2">
        <v>9.8523</v>
      </c>
      <c r="E82" s="2">
        <v>234.0</v>
      </c>
      <c r="F82" s="2" t="s">
        <v>364</v>
      </c>
      <c r="G82" s="2" t="s">
        <v>402</v>
      </c>
      <c r="H82" s="2" t="s">
        <v>403</v>
      </c>
      <c r="I82" s="2" t="s">
        <v>404</v>
      </c>
      <c r="J82" s="2" t="s">
        <v>674</v>
      </c>
      <c r="K82" s="2" t="s">
        <v>704</v>
      </c>
      <c r="L82" s="2" t="s">
        <v>736</v>
      </c>
    </row>
    <row r="83">
      <c r="A83" s="2" t="s">
        <v>758</v>
      </c>
      <c r="B83" s="2">
        <v>0.436</v>
      </c>
      <c r="C83" s="2">
        <v>232883.0</v>
      </c>
      <c r="D83" s="2">
        <v>33.6551</v>
      </c>
      <c r="E83" s="2">
        <v>924.0</v>
      </c>
      <c r="F83" s="2" t="s">
        <v>364</v>
      </c>
      <c r="G83" s="2" t="s">
        <v>365</v>
      </c>
      <c r="H83" s="2" t="s">
        <v>366</v>
      </c>
      <c r="I83" s="2" t="s">
        <v>367</v>
      </c>
      <c r="J83" s="2" t="s">
        <v>368</v>
      </c>
      <c r="K83" s="2" t="s">
        <v>369</v>
      </c>
      <c r="L83" s="2" t="s">
        <v>370</v>
      </c>
    </row>
    <row r="84">
      <c r="A84" s="2" t="s">
        <v>759</v>
      </c>
      <c r="B84" s="2">
        <v>0.3885</v>
      </c>
      <c r="C84" s="2">
        <v>499518.0</v>
      </c>
      <c r="D84" s="2">
        <v>216.1147</v>
      </c>
      <c r="E84" s="2">
        <v>11978.0</v>
      </c>
      <c r="F84" s="2" t="s">
        <v>364</v>
      </c>
      <c r="G84" s="2" t="s">
        <v>365</v>
      </c>
      <c r="H84" s="2" t="s">
        <v>366</v>
      </c>
      <c r="I84" s="2" t="s">
        <v>367</v>
      </c>
      <c r="J84" s="2" t="s">
        <v>368</v>
      </c>
      <c r="K84" s="2" t="s">
        <v>369</v>
      </c>
      <c r="L84" s="2" t="s">
        <v>370</v>
      </c>
    </row>
    <row r="85">
      <c r="A85" s="2" t="s">
        <v>760</v>
      </c>
      <c r="B85" s="2">
        <v>0.4485</v>
      </c>
      <c r="C85" s="2">
        <v>14710.0</v>
      </c>
      <c r="D85" s="2">
        <v>49.8485</v>
      </c>
      <c r="E85" s="2">
        <v>105.0</v>
      </c>
      <c r="F85" s="2" t="s">
        <v>364</v>
      </c>
      <c r="G85" s="2" t="s">
        <v>365</v>
      </c>
      <c r="H85" s="2" t="s">
        <v>366</v>
      </c>
      <c r="I85" s="2" t="s">
        <v>367</v>
      </c>
      <c r="J85" s="2" t="s">
        <v>368</v>
      </c>
      <c r="K85" s="2" t="s">
        <v>369</v>
      </c>
      <c r="L85" s="2" t="s">
        <v>370</v>
      </c>
    </row>
    <row r="86">
      <c r="A86" s="2" t="s">
        <v>761</v>
      </c>
      <c r="B86" s="2">
        <v>0.6768</v>
      </c>
      <c r="C86" s="2">
        <v>36518.0</v>
      </c>
      <c r="D86" s="2">
        <v>3.0913</v>
      </c>
      <c r="E86" s="2">
        <v>23.0</v>
      </c>
      <c r="F86" s="2" t="s">
        <v>364</v>
      </c>
      <c r="G86" s="2" t="s">
        <v>402</v>
      </c>
      <c r="H86" s="2" t="s">
        <v>403</v>
      </c>
      <c r="I86" s="2" t="s">
        <v>427</v>
      </c>
      <c r="J86" s="2" t="s">
        <v>428</v>
      </c>
      <c r="K86" s="2" t="s">
        <v>429</v>
      </c>
      <c r="L86" s="2" t="s">
        <v>430</v>
      </c>
    </row>
    <row r="87">
      <c r="A87" s="2" t="s">
        <v>762</v>
      </c>
      <c r="B87" s="2">
        <v>0.3873</v>
      </c>
      <c r="C87" s="2">
        <v>235514.0</v>
      </c>
      <c r="D87" s="2">
        <v>46.6802</v>
      </c>
      <c r="E87" s="2">
        <v>1226.0</v>
      </c>
      <c r="F87" s="2" t="s">
        <v>364</v>
      </c>
      <c r="G87" s="2" t="s">
        <v>365</v>
      </c>
      <c r="H87" s="2" t="s">
        <v>366</v>
      </c>
      <c r="I87" s="2" t="s">
        <v>367</v>
      </c>
      <c r="J87" s="2" t="s">
        <v>368</v>
      </c>
      <c r="K87" s="2" t="s">
        <v>369</v>
      </c>
      <c r="L87" s="2" t="s">
        <v>370</v>
      </c>
    </row>
    <row r="88">
      <c r="A88" s="2" t="s">
        <v>763</v>
      </c>
      <c r="B88" s="2">
        <v>0.648</v>
      </c>
      <c r="C88" s="2">
        <v>47214.0</v>
      </c>
      <c r="D88" s="2">
        <v>3.8276</v>
      </c>
      <c r="E88" s="2">
        <v>62.0</v>
      </c>
      <c r="F88" s="2" t="s">
        <v>364</v>
      </c>
      <c r="G88" s="2" t="s">
        <v>402</v>
      </c>
      <c r="H88" s="2" t="s">
        <v>403</v>
      </c>
      <c r="I88" s="2" t="s">
        <v>404</v>
      </c>
      <c r="J88" s="2" t="s">
        <v>405</v>
      </c>
      <c r="K88" s="2" t="s">
        <v>406</v>
      </c>
      <c r="L88" s="2" t="s">
        <v>407</v>
      </c>
    </row>
    <row r="89">
      <c r="A89" s="2" t="s">
        <v>764</v>
      </c>
      <c r="B89" s="2">
        <v>0.4112</v>
      </c>
      <c r="C89" s="2">
        <v>332716.0</v>
      </c>
      <c r="D89" s="2">
        <v>47.304</v>
      </c>
      <c r="E89" s="2">
        <v>1767.0</v>
      </c>
      <c r="F89" s="2" t="s">
        <v>364</v>
      </c>
      <c r="G89" s="2" t="s">
        <v>365</v>
      </c>
      <c r="H89" s="2" t="s">
        <v>366</v>
      </c>
      <c r="I89" s="2" t="s">
        <v>367</v>
      </c>
      <c r="J89" s="2" t="s">
        <v>368</v>
      </c>
      <c r="K89" s="2" t="s">
        <v>369</v>
      </c>
      <c r="L89" s="2" t="s">
        <v>370</v>
      </c>
    </row>
    <row r="90">
      <c r="A90" s="2" t="s">
        <v>765</v>
      </c>
      <c r="B90" s="2">
        <v>0.5906</v>
      </c>
      <c r="C90" s="2">
        <v>111092.0</v>
      </c>
      <c r="D90" s="2">
        <v>7.1562</v>
      </c>
      <c r="E90" s="2">
        <v>100.0</v>
      </c>
      <c r="F90" s="2" t="s">
        <v>364</v>
      </c>
      <c r="G90" s="2" t="s">
        <v>402</v>
      </c>
      <c r="H90" s="2" t="s">
        <v>403</v>
      </c>
      <c r="I90" s="2" t="s">
        <v>587</v>
      </c>
      <c r="J90" s="2" t="s">
        <v>588</v>
      </c>
      <c r="K90" s="2" t="s">
        <v>766</v>
      </c>
      <c r="L90" s="2" t="s">
        <v>767</v>
      </c>
    </row>
    <row r="91">
      <c r="A91" s="2" t="s">
        <v>768</v>
      </c>
      <c r="B91" s="2">
        <v>0.669</v>
      </c>
      <c r="C91" s="2">
        <v>30024.0</v>
      </c>
      <c r="D91" s="2">
        <v>4.3886</v>
      </c>
      <c r="E91" s="2">
        <v>22.0</v>
      </c>
      <c r="F91" s="2" t="s">
        <v>364</v>
      </c>
      <c r="G91" s="2" t="s">
        <v>402</v>
      </c>
      <c r="H91" s="2" t="s">
        <v>403</v>
      </c>
      <c r="I91" s="2" t="s">
        <v>427</v>
      </c>
      <c r="J91" s="2" t="s">
        <v>428</v>
      </c>
      <c r="K91" s="2" t="s">
        <v>429</v>
      </c>
      <c r="L91" s="2" t="s">
        <v>430</v>
      </c>
    </row>
    <row r="92">
      <c r="A92" s="2" t="s">
        <v>769</v>
      </c>
      <c r="B92" s="2">
        <v>0.6141</v>
      </c>
      <c r="C92" s="2">
        <v>62182.0</v>
      </c>
      <c r="D92" s="2">
        <v>9.7909</v>
      </c>
      <c r="E92" s="2">
        <v>78.0</v>
      </c>
      <c r="F92" s="2" t="s">
        <v>364</v>
      </c>
      <c r="G92" s="2" t="s">
        <v>402</v>
      </c>
      <c r="H92" s="2" t="s">
        <v>403</v>
      </c>
      <c r="I92" s="2" t="s">
        <v>404</v>
      </c>
      <c r="J92" s="2" t="s">
        <v>674</v>
      </c>
      <c r="K92" s="2" t="s">
        <v>704</v>
      </c>
      <c r="L92" s="2" t="s">
        <v>770</v>
      </c>
    </row>
    <row r="93">
      <c r="A93" s="2" t="s">
        <v>771</v>
      </c>
      <c r="B93" s="2">
        <v>0.4118</v>
      </c>
      <c r="C93" s="2">
        <v>22299.0</v>
      </c>
      <c r="D93" s="2">
        <v>21.015</v>
      </c>
      <c r="E93" s="2">
        <v>51.0</v>
      </c>
      <c r="F93" s="2" t="s">
        <v>364</v>
      </c>
      <c r="G93" s="2" t="s">
        <v>365</v>
      </c>
      <c r="H93" s="2" t="s">
        <v>366</v>
      </c>
      <c r="I93" s="2" t="s">
        <v>367</v>
      </c>
      <c r="J93" s="2" t="s">
        <v>368</v>
      </c>
      <c r="K93" s="2" t="s">
        <v>369</v>
      </c>
      <c r="L93" s="2" t="s">
        <v>370</v>
      </c>
    </row>
    <row r="94">
      <c r="A94" s="2" t="s">
        <v>772</v>
      </c>
      <c r="B94" s="2">
        <v>0.4186</v>
      </c>
      <c r="C94" s="2">
        <v>110899.0</v>
      </c>
      <c r="D94" s="2">
        <v>31.2091</v>
      </c>
      <c r="E94" s="2">
        <v>432.0</v>
      </c>
      <c r="F94" s="2" t="s">
        <v>364</v>
      </c>
      <c r="G94" s="2" t="s">
        <v>365</v>
      </c>
      <c r="H94" s="2" t="s">
        <v>366</v>
      </c>
      <c r="I94" s="2" t="s">
        <v>367</v>
      </c>
      <c r="J94" s="2" t="s">
        <v>368</v>
      </c>
      <c r="K94" s="2" t="s">
        <v>369</v>
      </c>
      <c r="L94" s="2" t="s">
        <v>370</v>
      </c>
    </row>
    <row r="95">
      <c r="A95" s="2" t="s">
        <v>773</v>
      </c>
      <c r="B95" s="2">
        <v>0.4176</v>
      </c>
      <c r="C95" s="2">
        <v>27416.0</v>
      </c>
      <c r="D95" s="2">
        <v>27.2823</v>
      </c>
      <c r="E95" s="2">
        <v>86.0</v>
      </c>
      <c r="F95" s="2" t="s">
        <v>364</v>
      </c>
      <c r="G95" s="2" t="s">
        <v>365</v>
      </c>
      <c r="H95" s="2" t="s">
        <v>366</v>
      </c>
      <c r="I95" s="2" t="s">
        <v>367</v>
      </c>
      <c r="J95" s="2" t="s">
        <v>368</v>
      </c>
      <c r="K95" s="2" t="s">
        <v>369</v>
      </c>
      <c r="L95" s="2" t="s">
        <v>370</v>
      </c>
    </row>
    <row r="96">
      <c r="A96" s="2" t="s">
        <v>774</v>
      </c>
      <c r="B96" s="2">
        <v>0.6786</v>
      </c>
      <c r="C96" s="2">
        <v>32706.0</v>
      </c>
      <c r="D96" s="2">
        <v>3.6764</v>
      </c>
      <c r="E96" s="2">
        <v>17.0</v>
      </c>
      <c r="F96" s="2" t="s">
        <v>364</v>
      </c>
      <c r="G96" s="2" t="s">
        <v>402</v>
      </c>
      <c r="H96" s="2" t="s">
        <v>403</v>
      </c>
      <c r="I96" s="2" t="s">
        <v>427</v>
      </c>
      <c r="J96" s="2" t="s">
        <v>428</v>
      </c>
      <c r="K96" s="2" t="s">
        <v>429</v>
      </c>
      <c r="L96" s="2" t="s">
        <v>430</v>
      </c>
    </row>
    <row r="97">
      <c r="A97" s="2" t="s">
        <v>775</v>
      </c>
      <c r="B97" s="2">
        <v>0.6078</v>
      </c>
      <c r="C97" s="2">
        <v>34369.0</v>
      </c>
      <c r="D97" s="2">
        <v>6.5511</v>
      </c>
      <c r="E97" s="2">
        <v>30.0</v>
      </c>
      <c r="F97" s="2" t="s">
        <v>364</v>
      </c>
      <c r="G97" s="2" t="s">
        <v>402</v>
      </c>
      <c r="H97" s="2" t="s">
        <v>403</v>
      </c>
      <c r="I97" s="2" t="s">
        <v>404</v>
      </c>
      <c r="J97" s="2" t="s">
        <v>601</v>
      </c>
      <c r="K97" s="2" t="s">
        <v>602</v>
      </c>
      <c r="L97" s="2" t="s">
        <v>776</v>
      </c>
    </row>
    <row r="98">
      <c r="A98" s="2" t="s">
        <v>777</v>
      </c>
      <c r="B98" s="2">
        <v>0.6548</v>
      </c>
      <c r="C98" s="2">
        <v>57709.0</v>
      </c>
      <c r="D98" s="2">
        <v>4.5208</v>
      </c>
      <c r="E98" s="2">
        <v>73.0</v>
      </c>
      <c r="F98" s="2" t="s">
        <v>364</v>
      </c>
      <c r="G98" s="2" t="s">
        <v>402</v>
      </c>
      <c r="H98" s="2" t="s">
        <v>403</v>
      </c>
      <c r="I98" s="2" t="s">
        <v>404</v>
      </c>
      <c r="J98" s="2" t="s">
        <v>405</v>
      </c>
      <c r="K98" s="2" t="s">
        <v>406</v>
      </c>
      <c r="L98" s="2" t="s">
        <v>450</v>
      </c>
    </row>
    <row r="99">
      <c r="A99" s="2" t="s">
        <v>778</v>
      </c>
      <c r="B99" s="2">
        <v>0.397</v>
      </c>
      <c r="C99" s="2">
        <v>15037.0</v>
      </c>
      <c r="D99" s="2">
        <v>40.8341</v>
      </c>
      <c r="E99" s="2">
        <v>71.0</v>
      </c>
      <c r="F99" s="2" t="s">
        <v>364</v>
      </c>
      <c r="G99" s="2" t="s">
        <v>365</v>
      </c>
      <c r="H99" s="2" t="s">
        <v>366</v>
      </c>
      <c r="I99" s="2" t="s">
        <v>367</v>
      </c>
      <c r="J99" s="2" t="s">
        <v>368</v>
      </c>
      <c r="K99" s="2" t="s">
        <v>369</v>
      </c>
      <c r="L99" s="2" t="s">
        <v>370</v>
      </c>
    </row>
    <row r="100">
      <c r="A100" s="2" t="s">
        <v>779</v>
      </c>
      <c r="B100" s="2">
        <v>0.6379</v>
      </c>
      <c r="C100" s="2">
        <v>16382.0</v>
      </c>
      <c r="D100" s="2">
        <v>4.2463</v>
      </c>
      <c r="E100" s="2">
        <v>10.0</v>
      </c>
      <c r="F100" s="2" t="s">
        <v>364</v>
      </c>
      <c r="G100" s="2" t="s">
        <v>402</v>
      </c>
      <c r="H100" s="2" t="s">
        <v>403</v>
      </c>
      <c r="I100" s="2" t="s">
        <v>404</v>
      </c>
      <c r="J100" s="2" t="s">
        <v>405</v>
      </c>
      <c r="K100" s="2" t="s">
        <v>406</v>
      </c>
      <c r="L100" s="2" t="s">
        <v>407</v>
      </c>
    </row>
    <row r="101">
      <c r="A101" s="2" t="s">
        <v>780</v>
      </c>
      <c r="B101" s="2">
        <v>0.6773</v>
      </c>
      <c r="C101" s="2">
        <v>20466.0</v>
      </c>
      <c r="D101" s="2">
        <v>5.037</v>
      </c>
      <c r="E101" s="2">
        <v>15.0</v>
      </c>
      <c r="F101" s="2" t="s">
        <v>364</v>
      </c>
      <c r="G101" s="2" t="s">
        <v>402</v>
      </c>
      <c r="H101" s="2" t="s">
        <v>403</v>
      </c>
      <c r="I101" s="2" t="s">
        <v>427</v>
      </c>
      <c r="J101" s="2" t="s">
        <v>428</v>
      </c>
      <c r="K101" s="2" t="s">
        <v>429</v>
      </c>
      <c r="L101" s="2" t="s">
        <v>430</v>
      </c>
    </row>
    <row r="102">
      <c r="A102" s="2" t="s">
        <v>781</v>
      </c>
      <c r="B102" s="2">
        <v>0.6164</v>
      </c>
      <c r="C102" s="2">
        <v>110174.0</v>
      </c>
      <c r="D102" s="2">
        <v>8.1363</v>
      </c>
      <c r="E102" s="2">
        <v>119.0</v>
      </c>
      <c r="F102" s="2" t="s">
        <v>364</v>
      </c>
      <c r="G102" s="2" t="s">
        <v>402</v>
      </c>
      <c r="H102" s="2" t="s">
        <v>403</v>
      </c>
      <c r="I102" s="2" t="s">
        <v>404</v>
      </c>
      <c r="J102" s="2" t="s">
        <v>674</v>
      </c>
      <c r="K102" s="2" t="s">
        <v>704</v>
      </c>
      <c r="L102" s="2" t="s">
        <v>782</v>
      </c>
    </row>
    <row r="103">
      <c r="A103" s="2" t="s">
        <v>783</v>
      </c>
      <c r="B103" s="2">
        <v>0.4473</v>
      </c>
      <c r="C103" s="2">
        <v>205560.0</v>
      </c>
      <c r="D103" s="2">
        <v>26.8402</v>
      </c>
      <c r="E103" s="2">
        <v>639.0</v>
      </c>
      <c r="F103" s="2" t="s">
        <v>364</v>
      </c>
      <c r="G103" s="2" t="s">
        <v>365</v>
      </c>
      <c r="H103" s="2" t="s">
        <v>366</v>
      </c>
      <c r="I103" s="2" t="s">
        <v>367</v>
      </c>
      <c r="J103" s="2" t="s">
        <v>368</v>
      </c>
      <c r="K103" s="2" t="s">
        <v>369</v>
      </c>
      <c r="L103" s="2" t="s">
        <v>370</v>
      </c>
    </row>
    <row r="104">
      <c r="A104" s="2" t="s">
        <v>784</v>
      </c>
      <c r="B104" s="2">
        <v>0.6122</v>
      </c>
      <c r="C104" s="2">
        <v>71082.0</v>
      </c>
      <c r="D104" s="2">
        <v>8.9901</v>
      </c>
      <c r="E104" s="2">
        <v>92.0</v>
      </c>
      <c r="F104" s="2" t="s">
        <v>364</v>
      </c>
      <c r="G104" s="2" t="s">
        <v>402</v>
      </c>
      <c r="H104" s="2" t="s">
        <v>403</v>
      </c>
      <c r="I104" s="2" t="s">
        <v>404</v>
      </c>
      <c r="J104" s="2" t="s">
        <v>674</v>
      </c>
      <c r="K104" s="2" t="s">
        <v>675</v>
      </c>
      <c r="L104" s="2" t="s">
        <v>785</v>
      </c>
    </row>
    <row r="105">
      <c r="A105" s="2" t="s">
        <v>786</v>
      </c>
      <c r="B105" s="2">
        <v>0.5728</v>
      </c>
      <c r="C105" s="2">
        <v>17258.0</v>
      </c>
      <c r="D105" s="2">
        <v>5.804</v>
      </c>
      <c r="E105" s="2">
        <v>16.0</v>
      </c>
      <c r="F105" s="2" t="s">
        <v>364</v>
      </c>
      <c r="G105" s="2" t="s">
        <v>402</v>
      </c>
      <c r="H105" s="2" t="s">
        <v>403</v>
      </c>
      <c r="I105" s="2" t="s">
        <v>404</v>
      </c>
      <c r="J105" s="2" t="s">
        <v>674</v>
      </c>
      <c r="K105" s="2" t="s">
        <v>704</v>
      </c>
      <c r="L105" s="2" t="s">
        <v>787</v>
      </c>
    </row>
    <row r="106">
      <c r="A106" s="2" t="s">
        <v>788</v>
      </c>
      <c r="B106" s="2">
        <v>0.3677</v>
      </c>
      <c r="C106" s="2">
        <v>92305.0</v>
      </c>
      <c r="D106" s="2">
        <v>28.1713</v>
      </c>
      <c r="E106" s="2">
        <v>283.0</v>
      </c>
      <c r="F106" s="2" t="s">
        <v>364</v>
      </c>
      <c r="G106" s="2" t="s">
        <v>365</v>
      </c>
      <c r="H106" s="2" t="s">
        <v>366</v>
      </c>
      <c r="I106" s="2" t="s">
        <v>367</v>
      </c>
      <c r="J106" s="2" t="s">
        <v>368</v>
      </c>
      <c r="K106" s="2" t="s">
        <v>369</v>
      </c>
      <c r="L106" s="2" t="s">
        <v>370</v>
      </c>
    </row>
    <row r="107">
      <c r="A107" s="2" t="s">
        <v>789</v>
      </c>
      <c r="B107" s="2">
        <v>0.633</v>
      </c>
      <c r="C107" s="2">
        <v>29296.0</v>
      </c>
      <c r="D107" s="2">
        <v>3.6779</v>
      </c>
      <c r="E107" s="2">
        <v>12.0</v>
      </c>
      <c r="F107" s="2" t="s">
        <v>364</v>
      </c>
      <c r="G107" s="2" t="s">
        <v>402</v>
      </c>
      <c r="H107" s="2" t="s">
        <v>403</v>
      </c>
      <c r="I107" s="2" t="s">
        <v>404</v>
      </c>
      <c r="J107" s="2" t="s">
        <v>405</v>
      </c>
      <c r="K107" s="2" t="s">
        <v>406</v>
      </c>
      <c r="L107" s="2" t="s">
        <v>407</v>
      </c>
    </row>
    <row r="108">
      <c r="A108" s="2" t="s">
        <v>790</v>
      </c>
      <c r="B108" s="2">
        <v>0.6149</v>
      </c>
      <c r="C108" s="2">
        <v>100918.0</v>
      </c>
      <c r="D108" s="2">
        <v>9.7856</v>
      </c>
      <c r="E108" s="2">
        <v>141.0</v>
      </c>
      <c r="F108" s="2" t="s">
        <v>364</v>
      </c>
      <c r="G108" s="2" t="s">
        <v>402</v>
      </c>
      <c r="H108" s="2" t="s">
        <v>403</v>
      </c>
      <c r="I108" s="2" t="s">
        <v>404</v>
      </c>
      <c r="J108" s="2" t="s">
        <v>674</v>
      </c>
      <c r="K108" s="2" t="s">
        <v>704</v>
      </c>
      <c r="L108" s="2" t="s">
        <v>791</v>
      </c>
    </row>
    <row r="109">
      <c r="A109" s="2" t="s">
        <v>792</v>
      </c>
      <c r="B109" s="2">
        <v>0.6303</v>
      </c>
      <c r="C109" s="2">
        <v>22839.0</v>
      </c>
      <c r="D109" s="2">
        <v>4.5983</v>
      </c>
      <c r="E109" s="2">
        <v>24.0</v>
      </c>
      <c r="F109" s="2" t="s">
        <v>364</v>
      </c>
      <c r="G109" s="2" t="s">
        <v>402</v>
      </c>
      <c r="H109" s="2" t="s">
        <v>403</v>
      </c>
      <c r="I109" s="2" t="s">
        <v>404</v>
      </c>
      <c r="J109" s="2" t="s">
        <v>405</v>
      </c>
      <c r="K109" s="2" t="s">
        <v>406</v>
      </c>
      <c r="L109" s="2" t="s">
        <v>407</v>
      </c>
    </row>
    <row r="110">
      <c r="A110" s="2" t="s">
        <v>793</v>
      </c>
      <c r="B110" s="2">
        <v>0.6094</v>
      </c>
      <c r="C110" s="2">
        <v>307008.0</v>
      </c>
      <c r="D110" s="2">
        <v>7.9044</v>
      </c>
      <c r="E110" s="2">
        <v>321.0</v>
      </c>
      <c r="F110" s="2" t="s">
        <v>364</v>
      </c>
      <c r="G110" s="2" t="s">
        <v>402</v>
      </c>
      <c r="H110" s="2" t="s">
        <v>403</v>
      </c>
      <c r="I110" s="2" t="s">
        <v>404</v>
      </c>
      <c r="J110" s="2" t="s">
        <v>674</v>
      </c>
      <c r="K110" s="2" t="s">
        <v>675</v>
      </c>
      <c r="L110" s="2" t="s">
        <v>785</v>
      </c>
    </row>
    <row r="111">
      <c r="A111" s="2" t="s">
        <v>794</v>
      </c>
      <c r="B111" s="2">
        <v>0.602</v>
      </c>
      <c r="C111" s="2">
        <v>52477.0</v>
      </c>
      <c r="D111" s="2">
        <v>5.7728</v>
      </c>
      <c r="E111" s="2">
        <v>66.0</v>
      </c>
      <c r="F111" s="2" t="s">
        <v>364</v>
      </c>
      <c r="G111" s="2" t="s">
        <v>402</v>
      </c>
      <c r="H111" s="2" t="s">
        <v>403</v>
      </c>
      <c r="I111" s="2" t="s">
        <v>404</v>
      </c>
      <c r="J111" s="2" t="s">
        <v>405</v>
      </c>
      <c r="K111" s="2" t="s">
        <v>406</v>
      </c>
      <c r="L111" s="2" t="s">
        <v>407</v>
      </c>
    </row>
    <row r="112">
      <c r="A112" s="2" t="s">
        <v>795</v>
      </c>
      <c r="B112" s="2">
        <v>0.615</v>
      </c>
      <c r="C112" s="2">
        <v>180535.0</v>
      </c>
      <c r="D112" s="2">
        <v>8.6876</v>
      </c>
      <c r="E112" s="2">
        <v>213.0</v>
      </c>
      <c r="F112" s="2" t="s">
        <v>364</v>
      </c>
      <c r="G112" s="2" t="s">
        <v>402</v>
      </c>
      <c r="H112" s="2" t="s">
        <v>403</v>
      </c>
      <c r="I112" s="2" t="s">
        <v>404</v>
      </c>
      <c r="J112" s="2" t="s">
        <v>601</v>
      </c>
      <c r="K112" s="2" t="s">
        <v>602</v>
      </c>
      <c r="L112" s="2" t="s">
        <v>796</v>
      </c>
    </row>
    <row r="113">
      <c r="A113" s="2" t="s">
        <v>797</v>
      </c>
      <c r="B113" s="2">
        <v>0.6716</v>
      </c>
      <c r="C113" s="2">
        <v>45586.0</v>
      </c>
      <c r="D113" s="2">
        <v>4.0368</v>
      </c>
      <c r="E113" s="2">
        <v>21.0</v>
      </c>
      <c r="F113" s="2" t="s">
        <v>364</v>
      </c>
      <c r="G113" s="2" t="s">
        <v>402</v>
      </c>
      <c r="H113" s="2" t="s">
        <v>403</v>
      </c>
      <c r="I113" s="2" t="s">
        <v>427</v>
      </c>
      <c r="J113" s="2" t="s">
        <v>428</v>
      </c>
      <c r="K113" s="2" t="s">
        <v>429</v>
      </c>
      <c r="L113" s="2" t="s">
        <v>430</v>
      </c>
    </row>
    <row r="114">
      <c r="A114" s="2" t="s">
        <v>798</v>
      </c>
      <c r="B114" s="2">
        <v>0.388</v>
      </c>
      <c r="C114" s="2">
        <v>12693.0</v>
      </c>
      <c r="D114" s="2">
        <v>20.1114</v>
      </c>
      <c r="E114" s="2">
        <v>35.0</v>
      </c>
      <c r="F114" s="2" t="s">
        <v>364</v>
      </c>
      <c r="G114" s="2" t="s">
        <v>365</v>
      </c>
      <c r="H114" s="2" t="s">
        <v>366</v>
      </c>
      <c r="I114" s="2" t="s">
        <v>367</v>
      </c>
      <c r="J114" s="2" t="s">
        <v>368</v>
      </c>
      <c r="K114" s="2" t="s">
        <v>369</v>
      </c>
      <c r="L114" s="2" t="s">
        <v>370</v>
      </c>
    </row>
    <row r="115">
      <c r="A115" s="2" t="s">
        <v>799</v>
      </c>
      <c r="B115" s="2">
        <v>0.6204</v>
      </c>
      <c r="C115" s="2">
        <v>118279.0</v>
      </c>
      <c r="D115" s="2">
        <v>7.0809</v>
      </c>
      <c r="E115" s="2">
        <v>110.0</v>
      </c>
      <c r="F115" s="2" t="s">
        <v>364</v>
      </c>
      <c r="G115" s="2" t="s">
        <v>402</v>
      </c>
      <c r="H115" s="2" t="s">
        <v>403</v>
      </c>
      <c r="I115" s="2" t="s">
        <v>404</v>
      </c>
      <c r="J115" s="2" t="s">
        <v>674</v>
      </c>
      <c r="K115" s="2" t="s">
        <v>704</v>
      </c>
      <c r="L115" s="2" t="s">
        <v>736</v>
      </c>
    </row>
    <row r="116">
      <c r="A116" s="2" t="s">
        <v>800</v>
      </c>
      <c r="B116" s="2">
        <v>0.4093</v>
      </c>
      <c r="C116" s="2">
        <v>45269.0</v>
      </c>
      <c r="D116" s="2">
        <v>30.4953</v>
      </c>
      <c r="E116" s="2">
        <v>177.0</v>
      </c>
      <c r="F116" s="2" t="s">
        <v>364</v>
      </c>
      <c r="G116" s="2" t="s">
        <v>365</v>
      </c>
      <c r="H116" s="2" t="s">
        <v>366</v>
      </c>
      <c r="I116" s="2" t="s">
        <v>367</v>
      </c>
      <c r="J116" s="2" t="s">
        <v>368</v>
      </c>
      <c r="K116" s="2" t="s">
        <v>369</v>
      </c>
      <c r="L116" s="2" t="s">
        <v>370</v>
      </c>
    </row>
    <row r="117">
      <c r="A117" s="2" t="s">
        <v>801</v>
      </c>
      <c r="B117" s="2">
        <v>0.6765</v>
      </c>
      <c r="C117" s="2">
        <v>14170.0</v>
      </c>
      <c r="D117" s="2">
        <v>4.107</v>
      </c>
      <c r="E117" s="2">
        <v>12.0</v>
      </c>
      <c r="F117" s="2" t="s">
        <v>364</v>
      </c>
      <c r="G117" s="2" t="s">
        <v>402</v>
      </c>
      <c r="H117" s="2" t="s">
        <v>403</v>
      </c>
      <c r="I117" s="2" t="s">
        <v>427</v>
      </c>
      <c r="J117" s="2" t="s">
        <v>428</v>
      </c>
      <c r="K117" s="2" t="s">
        <v>429</v>
      </c>
      <c r="L117" s="2" t="s">
        <v>430</v>
      </c>
    </row>
    <row r="118">
      <c r="A118" s="2" t="s">
        <v>802</v>
      </c>
      <c r="B118" s="2">
        <v>0.4058</v>
      </c>
      <c r="C118" s="2">
        <v>49686.0</v>
      </c>
      <c r="D118" s="2">
        <v>18.9638</v>
      </c>
      <c r="E118" s="2">
        <v>111.0</v>
      </c>
      <c r="F118" s="2" t="s">
        <v>364</v>
      </c>
      <c r="G118" s="2" t="s">
        <v>365</v>
      </c>
      <c r="H118" s="2" t="s">
        <v>366</v>
      </c>
      <c r="I118" s="2" t="s">
        <v>367</v>
      </c>
      <c r="J118" s="2" t="s">
        <v>368</v>
      </c>
      <c r="K118" s="2" t="s">
        <v>369</v>
      </c>
      <c r="L118" s="2" t="s">
        <v>370</v>
      </c>
    </row>
    <row r="119">
      <c r="A119" s="2" t="s">
        <v>803</v>
      </c>
      <c r="B119" s="2">
        <v>0.6177</v>
      </c>
      <c r="C119" s="2">
        <v>199986.0</v>
      </c>
      <c r="D119" s="2">
        <v>9.4869</v>
      </c>
      <c r="E119" s="2">
        <v>265.0</v>
      </c>
      <c r="F119" s="2" t="s">
        <v>364</v>
      </c>
      <c r="G119" s="2" t="s">
        <v>402</v>
      </c>
      <c r="H119" s="2" t="s">
        <v>403</v>
      </c>
      <c r="I119" s="2" t="s">
        <v>404</v>
      </c>
      <c r="J119" s="2" t="s">
        <v>674</v>
      </c>
      <c r="K119" s="2" t="s">
        <v>804</v>
      </c>
      <c r="L119" s="2" t="s">
        <v>805</v>
      </c>
    </row>
    <row r="120">
      <c r="A120" s="2" t="s">
        <v>806</v>
      </c>
      <c r="B120" s="2">
        <v>0.3756</v>
      </c>
      <c r="C120" s="2">
        <v>19358.0</v>
      </c>
      <c r="D120" s="2">
        <v>493.0691</v>
      </c>
      <c r="E120" s="2">
        <v>1193.0</v>
      </c>
      <c r="F120" s="2" t="s">
        <v>364</v>
      </c>
      <c r="G120" s="2" t="s">
        <v>365</v>
      </c>
      <c r="H120" s="2" t="s">
        <v>366</v>
      </c>
      <c r="I120" s="2" t="s">
        <v>367</v>
      </c>
      <c r="J120" s="2" t="s">
        <v>368</v>
      </c>
      <c r="K120" s="2" t="s">
        <v>369</v>
      </c>
      <c r="L120" s="2" t="s">
        <v>505</v>
      </c>
    </row>
    <row r="121">
      <c r="A121" s="2" t="s">
        <v>807</v>
      </c>
      <c r="B121" s="2">
        <v>0.6332</v>
      </c>
      <c r="C121" s="2">
        <v>20347.0</v>
      </c>
      <c r="D121" s="2">
        <v>3.7795</v>
      </c>
      <c r="E121" s="2">
        <v>10.0</v>
      </c>
      <c r="F121" s="2" t="s">
        <v>364</v>
      </c>
      <c r="G121" s="2" t="s">
        <v>402</v>
      </c>
      <c r="H121" s="2" t="s">
        <v>403</v>
      </c>
      <c r="I121" s="2" t="s">
        <v>404</v>
      </c>
      <c r="J121" s="2" t="s">
        <v>405</v>
      </c>
      <c r="K121" s="2" t="s">
        <v>406</v>
      </c>
      <c r="L121" s="2" t="s">
        <v>407</v>
      </c>
    </row>
    <row r="122">
      <c r="A122" s="2" t="s">
        <v>808</v>
      </c>
      <c r="B122" s="2">
        <v>0.3387</v>
      </c>
      <c r="C122" s="2">
        <v>23644.0</v>
      </c>
      <c r="D122" s="2">
        <v>372.1351</v>
      </c>
      <c r="E122" s="2">
        <v>1064.0</v>
      </c>
      <c r="F122" s="2" t="s">
        <v>364</v>
      </c>
      <c r="G122" s="2" t="s">
        <v>365</v>
      </c>
      <c r="H122" s="2" t="s">
        <v>366</v>
      </c>
      <c r="I122" s="2" t="s">
        <v>367</v>
      </c>
      <c r="J122" s="2" t="s">
        <v>368</v>
      </c>
      <c r="K122" s="2" t="s">
        <v>369</v>
      </c>
      <c r="L122" s="2" t="s">
        <v>370</v>
      </c>
    </row>
    <row r="123">
      <c r="A123" s="2" t="s">
        <v>809</v>
      </c>
      <c r="B123" s="2">
        <v>0.4193</v>
      </c>
      <c r="C123" s="2">
        <v>19442.0</v>
      </c>
      <c r="D123" s="2">
        <v>19.0973</v>
      </c>
      <c r="E123" s="2">
        <v>43.0</v>
      </c>
      <c r="F123" s="2" t="s">
        <v>364</v>
      </c>
      <c r="G123" s="2" t="s">
        <v>365</v>
      </c>
      <c r="H123" s="2" t="s">
        <v>366</v>
      </c>
      <c r="I123" s="2" t="s">
        <v>367</v>
      </c>
      <c r="J123" s="2" t="s">
        <v>368</v>
      </c>
      <c r="K123" s="2" t="s">
        <v>369</v>
      </c>
      <c r="L123" s="2" t="s">
        <v>370</v>
      </c>
    </row>
    <row r="124">
      <c r="A124" s="2" t="s">
        <v>810</v>
      </c>
      <c r="B124" s="2">
        <v>0.6529</v>
      </c>
      <c r="C124" s="2">
        <v>38788.0</v>
      </c>
      <c r="D124" s="2">
        <v>3.0864</v>
      </c>
      <c r="E124" s="2">
        <v>22.0</v>
      </c>
      <c r="F124" s="2" t="s">
        <v>364</v>
      </c>
      <c r="G124" s="2" t="s">
        <v>402</v>
      </c>
      <c r="H124" s="2" t="s">
        <v>403</v>
      </c>
      <c r="I124" s="2" t="s">
        <v>427</v>
      </c>
      <c r="J124" s="2" t="s">
        <v>428</v>
      </c>
      <c r="K124" s="2" t="s">
        <v>429</v>
      </c>
      <c r="L124" s="2" t="s">
        <v>430</v>
      </c>
    </row>
    <row r="125">
      <c r="A125" s="2" t="s">
        <v>811</v>
      </c>
      <c r="B125" s="2">
        <v>0.6644</v>
      </c>
      <c r="C125" s="2">
        <v>42616.0</v>
      </c>
      <c r="D125" s="2">
        <v>4.1185</v>
      </c>
      <c r="E125" s="2">
        <v>26.0</v>
      </c>
      <c r="F125" s="2" t="s">
        <v>364</v>
      </c>
      <c r="G125" s="2" t="s">
        <v>402</v>
      </c>
      <c r="H125" s="2" t="s">
        <v>403</v>
      </c>
      <c r="I125" s="2" t="s">
        <v>427</v>
      </c>
      <c r="J125" s="2" t="s">
        <v>428</v>
      </c>
      <c r="K125" s="2" t="s">
        <v>429</v>
      </c>
      <c r="L125" s="2" t="s">
        <v>430</v>
      </c>
    </row>
    <row r="126">
      <c r="A126" s="2" t="s">
        <v>812</v>
      </c>
      <c r="B126" s="2">
        <v>0.6853</v>
      </c>
      <c r="C126" s="2">
        <v>32777.0</v>
      </c>
      <c r="D126" s="2">
        <v>3.8561</v>
      </c>
      <c r="E126" s="2">
        <v>19.0</v>
      </c>
      <c r="F126" s="2" t="s">
        <v>364</v>
      </c>
      <c r="G126" s="2" t="s">
        <v>402</v>
      </c>
      <c r="H126" s="2" t="s">
        <v>403</v>
      </c>
      <c r="I126" s="2" t="s">
        <v>427</v>
      </c>
      <c r="J126" s="2" t="s">
        <v>428</v>
      </c>
      <c r="K126" s="2" t="s">
        <v>429</v>
      </c>
      <c r="L126" s="2" t="s">
        <v>430</v>
      </c>
    </row>
    <row r="127">
      <c r="A127" s="2" t="s">
        <v>813</v>
      </c>
      <c r="B127" s="2">
        <v>0.6733</v>
      </c>
      <c r="C127" s="2">
        <v>29014.0</v>
      </c>
      <c r="D127" s="2">
        <v>3.6409</v>
      </c>
      <c r="E127" s="2">
        <v>15.0</v>
      </c>
      <c r="F127" s="2" t="s">
        <v>364</v>
      </c>
      <c r="G127" s="2" t="s">
        <v>402</v>
      </c>
      <c r="H127" s="2" t="s">
        <v>403</v>
      </c>
      <c r="I127" s="2" t="s">
        <v>427</v>
      </c>
      <c r="J127" s="2" t="s">
        <v>428</v>
      </c>
      <c r="K127" s="2" t="s">
        <v>429</v>
      </c>
      <c r="L127" s="2" t="s">
        <v>430</v>
      </c>
    </row>
    <row r="128">
      <c r="A128" s="2" t="s">
        <v>814</v>
      </c>
      <c r="B128" s="2">
        <v>0.6352</v>
      </c>
      <c r="C128" s="2">
        <v>19218.0</v>
      </c>
      <c r="D128" s="2">
        <v>3.6595</v>
      </c>
      <c r="E128" s="2">
        <v>10.0</v>
      </c>
      <c r="F128" s="2" t="s">
        <v>364</v>
      </c>
      <c r="G128" s="2" t="s">
        <v>402</v>
      </c>
      <c r="H128" s="2" t="s">
        <v>403</v>
      </c>
      <c r="I128" s="2" t="s">
        <v>404</v>
      </c>
      <c r="J128" s="2" t="s">
        <v>405</v>
      </c>
      <c r="K128" s="2" t="s">
        <v>406</v>
      </c>
      <c r="L128" s="2" t="s">
        <v>815</v>
      </c>
    </row>
    <row r="129">
      <c r="A129" s="2" t="s">
        <v>816</v>
      </c>
      <c r="B129" s="2">
        <v>0.6707</v>
      </c>
      <c r="C129" s="2">
        <v>27310.0</v>
      </c>
      <c r="D129" s="2">
        <v>3.5505</v>
      </c>
      <c r="E129" s="2">
        <v>12.0</v>
      </c>
      <c r="F129" s="2" t="s">
        <v>364</v>
      </c>
      <c r="G129" s="2" t="s">
        <v>402</v>
      </c>
      <c r="H129" s="2" t="s">
        <v>403</v>
      </c>
      <c r="I129" s="2" t="s">
        <v>427</v>
      </c>
      <c r="J129" s="2" t="s">
        <v>428</v>
      </c>
      <c r="K129" s="2" t="s">
        <v>429</v>
      </c>
      <c r="L129" s="2" t="s">
        <v>430</v>
      </c>
    </row>
    <row r="130">
      <c r="A130" s="2" t="s">
        <v>817</v>
      </c>
      <c r="B130" s="2">
        <v>0.4485</v>
      </c>
      <c r="C130" s="2">
        <v>19025.0</v>
      </c>
      <c r="D130" s="2">
        <v>27.6928</v>
      </c>
      <c r="E130" s="2">
        <v>57.0</v>
      </c>
      <c r="F130" s="2" t="s">
        <v>364</v>
      </c>
      <c r="G130" s="2" t="s">
        <v>365</v>
      </c>
      <c r="H130" s="2" t="s">
        <v>366</v>
      </c>
      <c r="I130" s="2" t="s">
        <v>367</v>
      </c>
      <c r="J130" s="2" t="s">
        <v>368</v>
      </c>
      <c r="K130" s="2" t="s">
        <v>369</v>
      </c>
      <c r="L130" s="2" t="s">
        <v>370</v>
      </c>
    </row>
    <row r="131">
      <c r="A131" s="2" t="s">
        <v>818</v>
      </c>
      <c r="B131" s="2">
        <v>0.4526</v>
      </c>
      <c r="C131" s="2">
        <v>24335.0</v>
      </c>
      <c r="D131" s="2">
        <v>19.7079</v>
      </c>
      <c r="E131" s="2">
        <v>61.0</v>
      </c>
      <c r="F131" s="2" t="s">
        <v>364</v>
      </c>
      <c r="G131" s="2" t="s">
        <v>365</v>
      </c>
      <c r="H131" s="2" t="s">
        <v>366</v>
      </c>
      <c r="I131" s="2" t="s">
        <v>367</v>
      </c>
      <c r="J131" s="2" t="s">
        <v>368</v>
      </c>
      <c r="K131" s="2" t="s">
        <v>369</v>
      </c>
      <c r="L131" s="2" t="s">
        <v>370</v>
      </c>
    </row>
    <row r="132">
      <c r="A132" s="2" t="s">
        <v>819</v>
      </c>
      <c r="B132" s="2">
        <v>0.6587</v>
      </c>
      <c r="C132" s="2">
        <v>34679.0</v>
      </c>
      <c r="D132" s="2">
        <v>5.1812</v>
      </c>
      <c r="E132" s="2">
        <v>72.0</v>
      </c>
      <c r="F132" s="2" t="s">
        <v>364</v>
      </c>
      <c r="G132" s="2" t="s">
        <v>402</v>
      </c>
      <c r="H132" s="2" t="s">
        <v>403</v>
      </c>
      <c r="I132" s="2" t="s">
        <v>404</v>
      </c>
      <c r="J132" s="2" t="s">
        <v>405</v>
      </c>
      <c r="K132" s="2" t="s">
        <v>406</v>
      </c>
      <c r="L132" s="2" t="s">
        <v>407</v>
      </c>
    </row>
    <row r="133">
      <c r="A133" s="2" t="s">
        <v>820</v>
      </c>
      <c r="B133" s="2">
        <v>0.6548</v>
      </c>
      <c r="C133" s="2">
        <v>24148.0</v>
      </c>
      <c r="D133" s="2">
        <v>3.3072</v>
      </c>
      <c r="E133" s="2">
        <v>27.0</v>
      </c>
      <c r="F133" s="2" t="s">
        <v>364</v>
      </c>
      <c r="G133" s="2" t="s">
        <v>402</v>
      </c>
      <c r="H133" s="2" t="s">
        <v>403</v>
      </c>
      <c r="I133" s="2" t="s">
        <v>404</v>
      </c>
      <c r="J133" s="2" t="s">
        <v>405</v>
      </c>
      <c r="K133" s="2" t="s">
        <v>406</v>
      </c>
      <c r="L133" s="2" t="s">
        <v>407</v>
      </c>
    </row>
    <row r="134">
      <c r="A134" s="2" t="s">
        <v>821</v>
      </c>
      <c r="B134" s="2">
        <v>0.6464</v>
      </c>
      <c r="C134" s="2">
        <v>17695.0</v>
      </c>
      <c r="D134" s="2">
        <v>2.7995</v>
      </c>
      <c r="E134" s="2">
        <v>14.0</v>
      </c>
      <c r="F134" s="2" t="s">
        <v>364</v>
      </c>
      <c r="G134" s="2" t="s">
        <v>402</v>
      </c>
      <c r="H134" s="2" t="s">
        <v>403</v>
      </c>
      <c r="I134" s="2" t="s">
        <v>427</v>
      </c>
      <c r="J134" s="2" t="s">
        <v>428</v>
      </c>
      <c r="K134" s="2" t="s">
        <v>429</v>
      </c>
      <c r="L134" s="2" t="s">
        <v>430</v>
      </c>
    </row>
    <row r="135">
      <c r="A135" s="2" t="s">
        <v>822</v>
      </c>
      <c r="B135" s="2">
        <v>0.6222</v>
      </c>
      <c r="C135" s="2">
        <v>35687.0</v>
      </c>
      <c r="D135" s="2">
        <v>3.1561</v>
      </c>
      <c r="E135" s="2">
        <v>30.0</v>
      </c>
      <c r="F135" s="2" t="s">
        <v>364</v>
      </c>
      <c r="G135" s="2" t="s">
        <v>402</v>
      </c>
      <c r="H135" s="2" t="s">
        <v>403</v>
      </c>
      <c r="I135" s="2" t="s">
        <v>404</v>
      </c>
      <c r="J135" s="2" t="s">
        <v>405</v>
      </c>
      <c r="K135" s="2" t="s">
        <v>406</v>
      </c>
      <c r="L135" s="2" t="s">
        <v>407</v>
      </c>
    </row>
    <row r="136">
      <c r="A136" s="2" t="s">
        <v>823</v>
      </c>
      <c r="B136" s="2">
        <v>0.6628</v>
      </c>
      <c r="C136" s="2">
        <v>21483.0</v>
      </c>
      <c r="D136" s="2">
        <v>3.337</v>
      </c>
      <c r="E136" s="2">
        <v>9.0</v>
      </c>
      <c r="F136" s="2" t="s">
        <v>364</v>
      </c>
      <c r="G136" s="2" t="s">
        <v>402</v>
      </c>
      <c r="H136" s="2" t="s">
        <v>403</v>
      </c>
      <c r="I136" s="2" t="s">
        <v>404</v>
      </c>
      <c r="J136" s="2" t="s">
        <v>405</v>
      </c>
      <c r="K136" s="2" t="s">
        <v>406</v>
      </c>
      <c r="L136" s="2" t="s">
        <v>407</v>
      </c>
    </row>
    <row r="137">
      <c r="A137" s="2" t="s">
        <v>824</v>
      </c>
      <c r="B137" s="2">
        <v>0.6562</v>
      </c>
      <c r="C137" s="2">
        <v>21976.0</v>
      </c>
      <c r="D137" s="2">
        <v>3.7986</v>
      </c>
      <c r="E137" s="2">
        <v>18.0</v>
      </c>
      <c r="F137" s="2" t="s">
        <v>364</v>
      </c>
      <c r="G137" s="2" t="s">
        <v>402</v>
      </c>
      <c r="H137" s="2" t="s">
        <v>403</v>
      </c>
      <c r="I137" s="2" t="s">
        <v>404</v>
      </c>
      <c r="J137" s="2" t="s">
        <v>405</v>
      </c>
      <c r="K137" s="2" t="s">
        <v>406</v>
      </c>
      <c r="L137" s="2" t="s">
        <v>407</v>
      </c>
    </row>
    <row r="138">
      <c r="A138" s="2" t="s">
        <v>825</v>
      </c>
      <c r="B138" s="2">
        <v>0.6713</v>
      </c>
      <c r="C138" s="2">
        <v>27944.0</v>
      </c>
      <c r="D138" s="2">
        <v>3.9456</v>
      </c>
      <c r="E138" s="2">
        <v>24.0</v>
      </c>
      <c r="F138" s="2" t="s">
        <v>364</v>
      </c>
      <c r="G138" s="2" t="s">
        <v>402</v>
      </c>
      <c r="H138" s="2" t="s">
        <v>403</v>
      </c>
      <c r="I138" s="2" t="s">
        <v>427</v>
      </c>
      <c r="J138" s="2" t="s">
        <v>428</v>
      </c>
      <c r="K138" s="2" t="s">
        <v>429</v>
      </c>
      <c r="L138" s="2" t="s">
        <v>430</v>
      </c>
    </row>
    <row r="139">
      <c r="A139" s="2" t="s">
        <v>826</v>
      </c>
      <c r="B139" s="2">
        <v>0.6471</v>
      </c>
      <c r="C139" s="2">
        <v>23865.0</v>
      </c>
      <c r="D139" s="2">
        <v>2.945</v>
      </c>
      <c r="E139" s="2">
        <v>27.0</v>
      </c>
      <c r="F139" s="2" t="s">
        <v>364</v>
      </c>
      <c r="G139" s="2" t="s">
        <v>402</v>
      </c>
      <c r="H139" s="2" t="s">
        <v>403</v>
      </c>
      <c r="I139" s="2" t="s">
        <v>404</v>
      </c>
      <c r="J139" s="2" t="s">
        <v>405</v>
      </c>
      <c r="K139" s="2" t="s">
        <v>406</v>
      </c>
      <c r="L139" s="2" t="s">
        <v>407</v>
      </c>
    </row>
    <row r="140">
      <c r="A140" s="2" t="s">
        <v>827</v>
      </c>
      <c r="B140" s="2">
        <v>0.6356</v>
      </c>
      <c r="C140" s="2">
        <v>59646.0</v>
      </c>
      <c r="D140" s="2">
        <v>6.8991</v>
      </c>
      <c r="E140" s="2">
        <v>64.0</v>
      </c>
      <c r="F140" s="2" t="s">
        <v>364</v>
      </c>
      <c r="G140" s="2" t="s">
        <v>402</v>
      </c>
      <c r="H140" s="2" t="s">
        <v>403</v>
      </c>
      <c r="I140" s="2" t="s">
        <v>404</v>
      </c>
      <c r="J140" s="2" t="s">
        <v>674</v>
      </c>
      <c r="K140" s="2" t="s">
        <v>828</v>
      </c>
      <c r="L140" s="2" t="s">
        <v>829</v>
      </c>
    </row>
    <row r="141">
      <c r="A141" s="2" t="s">
        <v>830</v>
      </c>
      <c r="B141" s="2">
        <v>0.6036</v>
      </c>
      <c r="C141" s="2">
        <v>37144.0</v>
      </c>
      <c r="D141" s="2">
        <v>10.1702</v>
      </c>
      <c r="E141" s="2">
        <v>50.0</v>
      </c>
      <c r="F141" s="2" t="s">
        <v>364</v>
      </c>
      <c r="G141" s="2" t="s">
        <v>402</v>
      </c>
      <c r="H141" s="2" t="s">
        <v>403</v>
      </c>
      <c r="I141" s="2" t="s">
        <v>404</v>
      </c>
      <c r="J141" s="2" t="s">
        <v>674</v>
      </c>
      <c r="K141" s="2" t="s">
        <v>831</v>
      </c>
      <c r="L141" s="2" t="s">
        <v>832</v>
      </c>
    </row>
    <row r="142">
      <c r="A142" s="2" t="s">
        <v>833</v>
      </c>
      <c r="B142" s="2">
        <v>0.669</v>
      </c>
      <c r="C142" s="2">
        <v>15920.0</v>
      </c>
      <c r="D142" s="2">
        <v>4.7838</v>
      </c>
      <c r="E142" s="2">
        <v>15.0</v>
      </c>
      <c r="F142" s="2" t="s">
        <v>364</v>
      </c>
      <c r="G142" s="2" t="s">
        <v>402</v>
      </c>
      <c r="H142" s="2" t="s">
        <v>403</v>
      </c>
      <c r="I142" s="2" t="s">
        <v>427</v>
      </c>
      <c r="J142" s="2" t="s">
        <v>428</v>
      </c>
      <c r="K142" s="2" t="s">
        <v>429</v>
      </c>
      <c r="L142" s="2" t="s">
        <v>430</v>
      </c>
    </row>
    <row r="143">
      <c r="A143" s="2" t="s">
        <v>834</v>
      </c>
      <c r="B143" s="2">
        <v>0.6098</v>
      </c>
      <c r="C143" s="2">
        <v>28852.0</v>
      </c>
      <c r="D143" s="2">
        <v>8.8962</v>
      </c>
      <c r="E143" s="2">
        <v>34.0</v>
      </c>
      <c r="F143" s="2" t="s">
        <v>364</v>
      </c>
      <c r="G143" s="2" t="s">
        <v>402</v>
      </c>
      <c r="H143" s="2" t="s">
        <v>403</v>
      </c>
      <c r="I143" s="2" t="s">
        <v>404</v>
      </c>
      <c r="J143" s="2" t="s">
        <v>674</v>
      </c>
      <c r="K143" s="2" t="s">
        <v>704</v>
      </c>
      <c r="L143" s="2" t="s">
        <v>835</v>
      </c>
    </row>
    <row r="144">
      <c r="A144" s="2" t="s">
        <v>836</v>
      </c>
      <c r="B144" s="2">
        <v>0.6384</v>
      </c>
      <c r="C144" s="2">
        <v>15082.0</v>
      </c>
      <c r="D144" s="2">
        <v>4.0814</v>
      </c>
      <c r="E144" s="2">
        <v>18.0</v>
      </c>
      <c r="F144" s="2" t="s">
        <v>364</v>
      </c>
      <c r="G144" s="2" t="s">
        <v>402</v>
      </c>
      <c r="H144" s="2" t="s">
        <v>403</v>
      </c>
      <c r="I144" s="2" t="s">
        <v>404</v>
      </c>
      <c r="J144" s="2" t="s">
        <v>405</v>
      </c>
      <c r="K144" s="2" t="s">
        <v>406</v>
      </c>
      <c r="L144" s="2" t="s">
        <v>407</v>
      </c>
    </row>
    <row r="145">
      <c r="A145" s="2" t="s">
        <v>837</v>
      </c>
      <c r="B145" s="2">
        <v>0.6764</v>
      </c>
      <c r="C145" s="2">
        <v>21020.0</v>
      </c>
      <c r="D145" s="2">
        <v>4.0122</v>
      </c>
      <c r="E145" s="2">
        <v>13.0</v>
      </c>
      <c r="F145" s="2" t="s">
        <v>364</v>
      </c>
      <c r="G145" s="2" t="s">
        <v>402</v>
      </c>
      <c r="H145" s="2" t="s">
        <v>403</v>
      </c>
      <c r="I145" s="2" t="s">
        <v>427</v>
      </c>
      <c r="J145" s="2" t="s">
        <v>428</v>
      </c>
      <c r="K145" s="2" t="s">
        <v>429</v>
      </c>
      <c r="L145" s="2" t="s">
        <v>430</v>
      </c>
    </row>
    <row r="146">
      <c r="A146" s="2" t="s">
        <v>838</v>
      </c>
      <c r="B146" s="2">
        <v>0.387</v>
      </c>
      <c r="C146" s="2">
        <v>14622.0</v>
      </c>
      <c r="D146" s="2">
        <v>15.0672</v>
      </c>
      <c r="E146" s="2">
        <v>26.0</v>
      </c>
      <c r="F146" s="2" t="s">
        <v>364</v>
      </c>
      <c r="G146" s="2" t="s">
        <v>365</v>
      </c>
      <c r="H146" s="2" t="s">
        <v>366</v>
      </c>
      <c r="I146" s="2" t="s">
        <v>367</v>
      </c>
      <c r="J146" s="2" t="s">
        <v>368</v>
      </c>
      <c r="K146" s="2" t="s">
        <v>369</v>
      </c>
      <c r="L146" s="2" t="s">
        <v>370</v>
      </c>
    </row>
    <row r="147">
      <c r="A147" s="2" t="s">
        <v>839</v>
      </c>
      <c r="B147" s="2">
        <v>0.6872</v>
      </c>
      <c r="C147" s="2">
        <v>45556.0</v>
      </c>
      <c r="D147" s="2">
        <v>2.8938</v>
      </c>
      <c r="E147" s="2">
        <v>19.0</v>
      </c>
      <c r="F147" s="2" t="s">
        <v>364</v>
      </c>
      <c r="G147" s="2" t="s">
        <v>402</v>
      </c>
      <c r="H147" s="2" t="s">
        <v>403</v>
      </c>
      <c r="I147" s="2" t="s">
        <v>427</v>
      </c>
      <c r="J147" s="2" t="s">
        <v>428</v>
      </c>
      <c r="K147" s="2" t="s">
        <v>429</v>
      </c>
      <c r="L147" s="2" t="s">
        <v>430</v>
      </c>
    </row>
    <row r="148">
      <c r="A148" s="2" t="s">
        <v>840</v>
      </c>
      <c r="B148" s="2">
        <v>0.6319</v>
      </c>
      <c r="C148" s="2">
        <v>17874.0</v>
      </c>
      <c r="D148" s="2">
        <v>6.5182</v>
      </c>
      <c r="E148" s="2">
        <v>17.0</v>
      </c>
      <c r="F148" s="2" t="s">
        <v>364</v>
      </c>
      <c r="G148" s="2" t="s">
        <v>402</v>
      </c>
      <c r="H148" s="2" t="s">
        <v>403</v>
      </c>
      <c r="I148" s="2" t="s">
        <v>404</v>
      </c>
      <c r="J148" s="2" t="s">
        <v>674</v>
      </c>
      <c r="K148" s="2" t="s">
        <v>704</v>
      </c>
      <c r="L148" s="2" t="s">
        <v>835</v>
      </c>
    </row>
    <row r="149">
      <c r="A149" s="2" t="s">
        <v>841</v>
      </c>
      <c r="B149" s="2">
        <v>0.4039</v>
      </c>
      <c r="C149" s="2">
        <v>11841.0</v>
      </c>
      <c r="D149" s="2">
        <v>9.6322</v>
      </c>
      <c r="E149" s="2">
        <v>14.0</v>
      </c>
      <c r="F149" s="2" t="s">
        <v>364</v>
      </c>
      <c r="G149" s="2" t="s">
        <v>365</v>
      </c>
      <c r="H149" s="2" t="s">
        <v>366</v>
      </c>
      <c r="I149" s="2" t="s">
        <v>367</v>
      </c>
      <c r="J149" s="2" t="s">
        <v>368</v>
      </c>
      <c r="K149" s="2" t="s">
        <v>369</v>
      </c>
      <c r="L149" s="2" t="s">
        <v>370</v>
      </c>
    </row>
    <row r="150">
      <c r="A150" s="2" t="s">
        <v>842</v>
      </c>
      <c r="B150" s="2">
        <v>0.3987</v>
      </c>
      <c r="C150" s="2">
        <v>14303.0</v>
      </c>
      <c r="D150" s="2">
        <v>24.4263</v>
      </c>
      <c r="E150" s="2">
        <v>49.0</v>
      </c>
      <c r="F150" s="2" t="s">
        <v>364</v>
      </c>
      <c r="G150" s="2" t="s">
        <v>365</v>
      </c>
      <c r="H150" s="2" t="s">
        <v>366</v>
      </c>
      <c r="I150" s="2" t="s">
        <v>367</v>
      </c>
      <c r="J150" s="2" t="s">
        <v>368</v>
      </c>
      <c r="K150" s="2" t="s">
        <v>369</v>
      </c>
      <c r="L150" s="2" t="s">
        <v>370</v>
      </c>
    </row>
    <row r="151">
      <c r="A151" s="2" t="s">
        <v>843</v>
      </c>
      <c r="B151" s="2">
        <v>0.6372</v>
      </c>
      <c r="C151" s="2">
        <v>26861.0</v>
      </c>
      <c r="D151" s="2">
        <v>3.7778</v>
      </c>
      <c r="E151" s="2">
        <v>29.0</v>
      </c>
      <c r="F151" s="2" t="s">
        <v>364</v>
      </c>
      <c r="G151" s="2" t="s">
        <v>402</v>
      </c>
      <c r="H151" s="2" t="s">
        <v>403</v>
      </c>
      <c r="I151" s="2" t="s">
        <v>404</v>
      </c>
      <c r="J151" s="2" t="s">
        <v>405</v>
      </c>
      <c r="K151" s="2" t="s">
        <v>406</v>
      </c>
      <c r="L151" s="2" t="s">
        <v>844</v>
      </c>
    </row>
    <row r="152">
      <c r="A152" s="2" t="s">
        <v>845</v>
      </c>
      <c r="B152" s="2">
        <v>0.6823</v>
      </c>
      <c r="C152" s="2">
        <v>16046.0</v>
      </c>
      <c r="D152" s="2">
        <v>2.7801</v>
      </c>
      <c r="E152" s="2">
        <v>8.0</v>
      </c>
      <c r="F152" s="2" t="s">
        <v>364</v>
      </c>
      <c r="G152" s="2" t="s">
        <v>402</v>
      </c>
      <c r="H152" s="2" t="s">
        <v>403</v>
      </c>
      <c r="I152" s="2" t="s">
        <v>427</v>
      </c>
      <c r="J152" s="2" t="s">
        <v>428</v>
      </c>
      <c r="K152" s="2" t="s">
        <v>429</v>
      </c>
      <c r="L152" s="2" t="s">
        <v>846</v>
      </c>
    </row>
    <row r="153">
      <c r="A153" s="2" t="s">
        <v>847</v>
      </c>
      <c r="B153" s="2">
        <v>0.3827</v>
      </c>
      <c r="C153" s="2">
        <v>14402.0</v>
      </c>
      <c r="D153" s="2">
        <v>7.9575</v>
      </c>
      <c r="E153" s="2">
        <v>16.0</v>
      </c>
      <c r="F153" s="2" t="s">
        <v>364</v>
      </c>
      <c r="G153" s="2" t="s">
        <v>365</v>
      </c>
      <c r="H153" s="2" t="s">
        <v>366</v>
      </c>
      <c r="I153" s="2" t="s">
        <v>367</v>
      </c>
      <c r="J153" s="2" t="s">
        <v>368</v>
      </c>
      <c r="K153" s="2" t="s">
        <v>369</v>
      </c>
      <c r="L153" s="2" t="s">
        <v>370</v>
      </c>
    </row>
    <row r="154">
      <c r="A154" s="2" t="s">
        <v>848</v>
      </c>
      <c r="B154" s="2">
        <v>0.4406</v>
      </c>
      <c r="C154" s="2">
        <v>13138.0</v>
      </c>
      <c r="D154" s="2">
        <v>27.0608</v>
      </c>
      <c r="E154" s="2">
        <v>59.0</v>
      </c>
      <c r="F154" s="2" t="s">
        <v>364</v>
      </c>
      <c r="G154" s="2" t="s">
        <v>365</v>
      </c>
      <c r="H154" s="2" t="s">
        <v>366</v>
      </c>
      <c r="I154" s="2" t="s">
        <v>367</v>
      </c>
      <c r="J154" s="2" t="s">
        <v>368</v>
      </c>
      <c r="K154" s="2" t="s">
        <v>369</v>
      </c>
      <c r="L154" s="2" t="s">
        <v>370</v>
      </c>
    </row>
    <row r="155">
      <c r="A155" s="2" t="s">
        <v>849</v>
      </c>
      <c r="B155" s="2">
        <v>0.6607</v>
      </c>
      <c r="C155" s="2">
        <v>15834.0</v>
      </c>
      <c r="D155" s="2">
        <v>3.0772</v>
      </c>
      <c r="E155" s="2">
        <v>10.0</v>
      </c>
      <c r="F155" s="2" t="s">
        <v>364</v>
      </c>
      <c r="G155" s="2" t="s">
        <v>402</v>
      </c>
      <c r="H155" s="2" t="s">
        <v>403</v>
      </c>
      <c r="I155" s="2" t="s">
        <v>404</v>
      </c>
      <c r="J155" s="2" t="s">
        <v>405</v>
      </c>
      <c r="K155" s="2" t="s">
        <v>406</v>
      </c>
      <c r="L155" s="2" t="s">
        <v>407</v>
      </c>
    </row>
    <row r="156">
      <c r="A156" s="2" t="s">
        <v>850</v>
      </c>
      <c r="B156" s="2">
        <v>0.4484</v>
      </c>
      <c r="C156" s="2">
        <v>12514.0</v>
      </c>
      <c r="D156" s="2">
        <v>19.3538</v>
      </c>
      <c r="E156" s="2">
        <v>33.0</v>
      </c>
      <c r="F156" s="2" t="s">
        <v>364</v>
      </c>
      <c r="G156" s="2" t="s">
        <v>365</v>
      </c>
      <c r="H156" s="2" t="s">
        <v>366</v>
      </c>
      <c r="I156" s="2" t="s">
        <v>367</v>
      </c>
      <c r="J156" s="2" t="s">
        <v>368</v>
      </c>
      <c r="K156" s="2" t="s">
        <v>369</v>
      </c>
      <c r="L156" s="2" t="s">
        <v>370</v>
      </c>
    </row>
    <row r="157">
      <c r="A157" s="2" t="s">
        <v>851</v>
      </c>
      <c r="B157" s="2">
        <v>0.5626</v>
      </c>
      <c r="C157" s="2">
        <v>39344.0</v>
      </c>
      <c r="D157" s="2">
        <v>2.7359</v>
      </c>
      <c r="E157" s="2">
        <v>11.0</v>
      </c>
      <c r="F157" s="2" t="s">
        <v>121</v>
      </c>
      <c r="G157" s="2" t="s">
        <v>122</v>
      </c>
      <c r="H157" s="2" t="s">
        <v>123</v>
      </c>
      <c r="I157" s="2" t="s">
        <v>124</v>
      </c>
      <c r="J157" s="2" t="s">
        <v>131</v>
      </c>
      <c r="K157" s="2" t="s">
        <v>132</v>
      </c>
      <c r="L157" s="2" t="s">
        <v>133</v>
      </c>
    </row>
    <row r="158">
      <c r="A158" s="2" t="s">
        <v>852</v>
      </c>
      <c r="B158" s="2">
        <v>0.2916</v>
      </c>
      <c r="C158" s="2">
        <v>33822.0</v>
      </c>
      <c r="D158" s="2">
        <v>14.4433</v>
      </c>
      <c r="E158" s="2">
        <v>74.0</v>
      </c>
      <c r="F158" s="2" t="s">
        <v>121</v>
      </c>
      <c r="G158" s="2" t="s">
        <v>122</v>
      </c>
      <c r="H158" s="2" t="s">
        <v>123</v>
      </c>
      <c r="I158" s="2" t="s">
        <v>124</v>
      </c>
      <c r="J158" s="2" t="s">
        <v>853</v>
      </c>
      <c r="K158" s="2" t="s">
        <v>854</v>
      </c>
      <c r="L158" s="2" t="s">
        <v>855</v>
      </c>
    </row>
    <row r="159">
      <c r="A159" s="2" t="s">
        <v>856</v>
      </c>
      <c r="B159" s="2">
        <v>0.3845</v>
      </c>
      <c r="C159" s="2">
        <v>98990.0</v>
      </c>
      <c r="D159" s="2">
        <v>26.9455</v>
      </c>
      <c r="E159" s="2">
        <v>294.0</v>
      </c>
      <c r="F159" s="2" t="s">
        <v>121</v>
      </c>
      <c r="G159" s="2" t="s">
        <v>161</v>
      </c>
      <c r="H159" s="2" t="s">
        <v>857</v>
      </c>
      <c r="I159" s="2" t="s">
        <v>858</v>
      </c>
      <c r="J159" s="2" t="s">
        <v>859</v>
      </c>
      <c r="K159" s="2" t="s">
        <v>860</v>
      </c>
      <c r="L159" s="2" t="s">
        <v>861</v>
      </c>
    </row>
    <row r="160">
      <c r="A160" s="2" t="s">
        <v>862</v>
      </c>
      <c r="B160" s="2">
        <v>0.3117</v>
      </c>
      <c r="C160" s="2">
        <v>20250.0</v>
      </c>
      <c r="D160" s="2">
        <v>11.3191</v>
      </c>
      <c r="E160" s="2">
        <v>278.0</v>
      </c>
      <c r="F160" s="2" t="s">
        <v>13</v>
      </c>
      <c r="G160" s="2" t="s">
        <v>14</v>
      </c>
      <c r="H160" s="2" t="s">
        <v>15</v>
      </c>
      <c r="I160" s="2" t="s">
        <v>16</v>
      </c>
      <c r="J160" s="2" t="s">
        <v>17</v>
      </c>
      <c r="K160" s="2" t="s">
        <v>18</v>
      </c>
      <c r="L160" s="2" t="s">
        <v>19</v>
      </c>
    </row>
    <row r="161">
      <c r="A161" s="2" t="s">
        <v>863</v>
      </c>
      <c r="B161" s="2">
        <v>0.3577</v>
      </c>
      <c r="C161" s="2">
        <v>34516.0</v>
      </c>
      <c r="D161" s="2">
        <v>26.0486</v>
      </c>
      <c r="E161" s="2">
        <v>98.0</v>
      </c>
      <c r="F161" s="2" t="s">
        <v>13</v>
      </c>
      <c r="G161" s="2" t="s">
        <v>105</v>
      </c>
      <c r="H161" s="2" t="s">
        <v>864</v>
      </c>
      <c r="I161" s="2" t="s">
        <v>865</v>
      </c>
      <c r="J161" s="2" t="s">
        <v>866</v>
      </c>
      <c r="K161" s="2" t="s">
        <v>867</v>
      </c>
      <c r="L161" s="2" t="s">
        <v>868</v>
      </c>
    </row>
    <row r="162">
      <c r="A162" s="2" t="s">
        <v>869</v>
      </c>
      <c r="B162" s="2">
        <v>0.3817</v>
      </c>
      <c r="C162" s="2">
        <v>61240.0</v>
      </c>
      <c r="D162" s="2">
        <v>25.6465</v>
      </c>
      <c r="E162" s="2">
        <v>169.0</v>
      </c>
      <c r="F162" s="2" t="s">
        <v>13</v>
      </c>
      <c r="G162" s="2" t="s">
        <v>105</v>
      </c>
      <c r="H162" s="2" t="s">
        <v>864</v>
      </c>
      <c r="I162" s="2" t="s">
        <v>870</v>
      </c>
      <c r="J162" s="2" t="s">
        <v>871</v>
      </c>
      <c r="K162" s="2" t="s">
        <v>872</v>
      </c>
      <c r="L162" s="2" t="s">
        <v>873</v>
      </c>
    </row>
    <row r="163">
      <c r="A163" s="2" t="s">
        <v>874</v>
      </c>
      <c r="B163" s="2">
        <v>0.4225</v>
      </c>
      <c r="C163" s="2">
        <v>47711.0</v>
      </c>
      <c r="D163" s="2">
        <v>18.4158</v>
      </c>
      <c r="E163" s="2">
        <v>123.0</v>
      </c>
      <c r="F163" s="2" t="s">
        <v>13</v>
      </c>
      <c r="G163" s="2" t="s">
        <v>14</v>
      </c>
      <c r="H163" s="2" t="s">
        <v>15</v>
      </c>
      <c r="I163" s="2" t="s">
        <v>42</v>
      </c>
      <c r="J163" s="2" t="s">
        <v>56</v>
      </c>
      <c r="K163" s="2" t="s">
        <v>57</v>
      </c>
      <c r="L163" s="2" t="s">
        <v>58</v>
      </c>
    </row>
    <row r="164">
      <c r="A164" s="2" t="s">
        <v>875</v>
      </c>
      <c r="B164" s="2">
        <v>0.3381</v>
      </c>
      <c r="C164" s="2">
        <v>18631.0</v>
      </c>
      <c r="D164" s="2">
        <v>47.6942</v>
      </c>
      <c r="E164" s="2">
        <v>1214.0</v>
      </c>
      <c r="F164" s="2" t="s">
        <v>13</v>
      </c>
      <c r="G164" s="2" t="s">
        <v>14</v>
      </c>
      <c r="H164" s="2" t="s">
        <v>15</v>
      </c>
      <c r="I164" s="2" t="s">
        <v>33</v>
      </c>
      <c r="J164" s="2" t="s">
        <v>876</v>
      </c>
      <c r="K164" s="2" t="s">
        <v>877</v>
      </c>
      <c r="L164" s="2" t="s">
        <v>878</v>
      </c>
    </row>
    <row r="165">
      <c r="A165" s="2" t="s">
        <v>879</v>
      </c>
      <c r="B165" s="2">
        <v>0.3289</v>
      </c>
      <c r="C165" s="2">
        <v>20377.0</v>
      </c>
      <c r="D165" s="2">
        <v>64.1931</v>
      </c>
      <c r="E165" s="2">
        <v>1522.0</v>
      </c>
      <c r="F165" s="2" t="s">
        <v>13</v>
      </c>
      <c r="G165" s="2" t="s">
        <v>14</v>
      </c>
      <c r="H165" s="2" t="s">
        <v>15</v>
      </c>
      <c r="I165" s="2" t="s">
        <v>16</v>
      </c>
      <c r="J165" s="2" t="s">
        <v>17</v>
      </c>
      <c r="K165" s="2" t="s">
        <v>18</v>
      </c>
      <c r="L165" s="2" t="s">
        <v>880</v>
      </c>
    </row>
    <row r="166">
      <c r="A166" s="2" t="s">
        <v>881</v>
      </c>
      <c r="B166" s="2">
        <v>0.3676</v>
      </c>
      <c r="C166" s="2">
        <v>25582.0</v>
      </c>
      <c r="D166" s="2">
        <v>102.1403</v>
      </c>
      <c r="E166" s="2">
        <v>2102.0</v>
      </c>
      <c r="F166" s="2" t="s">
        <v>13</v>
      </c>
      <c r="G166" s="2" t="s">
        <v>14</v>
      </c>
      <c r="H166" s="2" t="s">
        <v>15</v>
      </c>
      <c r="I166" s="2" t="s">
        <v>33</v>
      </c>
      <c r="J166" s="2" t="s">
        <v>882</v>
      </c>
      <c r="K166" s="2" t="s">
        <v>883</v>
      </c>
      <c r="L166" s="2" t="s">
        <v>884</v>
      </c>
    </row>
    <row r="167">
      <c r="A167" s="2" t="s">
        <v>885</v>
      </c>
      <c r="B167" s="2">
        <v>0.3146</v>
      </c>
      <c r="C167" s="2">
        <v>18519.0</v>
      </c>
      <c r="D167" s="2">
        <v>17.2714</v>
      </c>
      <c r="E167" s="2">
        <v>365.0</v>
      </c>
      <c r="F167" s="2" t="s">
        <v>13</v>
      </c>
      <c r="G167" s="2" t="s">
        <v>105</v>
      </c>
      <c r="H167" s="2" t="s">
        <v>864</v>
      </c>
      <c r="I167" s="2" t="s">
        <v>870</v>
      </c>
      <c r="J167" s="2" t="s">
        <v>886</v>
      </c>
      <c r="K167" s="2" t="s">
        <v>887</v>
      </c>
      <c r="L167" s="2" t="s">
        <v>888</v>
      </c>
    </row>
  </sheetData>
  <autoFilter ref="$A$1:$L$167">
    <sortState ref="A1:L167">
      <sortCondition ref="F1:F167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25"/>
    <col customWidth="1" min="2" max="2" width="12.63"/>
    <col customWidth="1" min="3" max="3" width="5.63"/>
    <col customWidth="1" min="4" max="4" width="16.88"/>
  </cols>
  <sheetData>
    <row r="1">
      <c r="A1" s="3" t="s">
        <v>889</v>
      </c>
    </row>
    <row r="2">
      <c r="A2" s="4" t="s">
        <v>890</v>
      </c>
      <c r="B2" s="4" t="s">
        <v>891</v>
      </c>
      <c r="C2" s="4" t="s">
        <v>892</v>
      </c>
      <c r="D2" s="4" t="s">
        <v>893</v>
      </c>
    </row>
    <row r="3">
      <c r="A3" s="4" t="s">
        <v>894</v>
      </c>
      <c r="B3" s="4" t="s">
        <v>895</v>
      </c>
      <c r="C3" s="4">
        <v>21732.0</v>
      </c>
      <c r="D3" s="4" t="s">
        <v>896</v>
      </c>
    </row>
    <row r="4">
      <c r="A4" s="4" t="s">
        <v>894</v>
      </c>
      <c r="B4" s="4" t="s">
        <v>897</v>
      </c>
      <c r="C4" s="4">
        <v>33210.0</v>
      </c>
      <c r="D4" s="4" t="s">
        <v>898</v>
      </c>
    </row>
    <row r="5">
      <c r="A5" s="4" t="s">
        <v>894</v>
      </c>
      <c r="B5" s="4" t="s">
        <v>899</v>
      </c>
      <c r="C5" s="4">
        <v>32963.0</v>
      </c>
      <c r="D5" s="4" t="s">
        <v>898</v>
      </c>
    </row>
    <row r="6">
      <c r="A6" s="4" t="s">
        <v>894</v>
      </c>
      <c r="B6" s="4" t="s">
        <v>900</v>
      </c>
      <c r="C6" s="4">
        <v>31249.0</v>
      </c>
      <c r="D6" s="4" t="s">
        <v>898</v>
      </c>
    </row>
    <row r="7">
      <c r="A7" s="4" t="s">
        <v>894</v>
      </c>
      <c r="B7" s="4" t="s">
        <v>901</v>
      </c>
      <c r="C7" s="4">
        <v>30515.0</v>
      </c>
      <c r="D7" s="4" t="s">
        <v>898</v>
      </c>
    </row>
    <row r="8">
      <c r="A8" s="4" t="s">
        <v>894</v>
      </c>
      <c r="B8" s="4" t="s">
        <v>902</v>
      </c>
      <c r="C8" s="4">
        <v>19807.0</v>
      </c>
      <c r="D8" s="4" t="s">
        <v>898</v>
      </c>
    </row>
    <row r="9">
      <c r="A9" s="4" t="s">
        <v>894</v>
      </c>
      <c r="B9" s="4" t="s">
        <v>903</v>
      </c>
      <c r="C9" s="4">
        <v>16840.0</v>
      </c>
      <c r="D9" s="4" t="s">
        <v>898</v>
      </c>
    </row>
    <row r="10">
      <c r="A10" s="4" t="s">
        <v>894</v>
      </c>
      <c r="B10" s="4" t="s">
        <v>904</v>
      </c>
      <c r="C10" s="4">
        <v>13496.0</v>
      </c>
      <c r="D10" s="4" t="s">
        <v>898</v>
      </c>
    </row>
    <row r="11">
      <c r="A11" s="4" t="s">
        <v>894</v>
      </c>
      <c r="B11" s="4" t="s">
        <v>905</v>
      </c>
      <c r="C11" s="4">
        <v>20511.0</v>
      </c>
      <c r="D11" s="4" t="s">
        <v>906</v>
      </c>
    </row>
    <row r="12">
      <c r="A12" s="2"/>
      <c r="B12" s="2"/>
      <c r="C12" s="2"/>
      <c r="D12" s="2"/>
    </row>
    <row r="13">
      <c r="A13" s="5" t="s">
        <v>907</v>
      </c>
      <c r="B13" s="6"/>
      <c r="C13" s="6"/>
      <c r="D13" s="7"/>
    </row>
    <row r="14">
      <c r="A14" s="4" t="s">
        <v>908</v>
      </c>
      <c r="B14" s="8" t="s">
        <v>909</v>
      </c>
      <c r="C14" s="7"/>
      <c r="D14" s="4" t="s">
        <v>910</v>
      </c>
    </row>
    <row r="15">
      <c r="A15" s="9" t="s">
        <v>896</v>
      </c>
      <c r="B15" s="8">
        <v>7.0</v>
      </c>
      <c r="C15" s="7"/>
      <c r="D15" s="10">
        <f>sum(C4:C10)</f>
        <v>178080</v>
      </c>
    </row>
    <row r="16">
      <c r="A16" s="9" t="s">
        <v>898</v>
      </c>
      <c r="B16" s="8">
        <v>1.0</v>
      </c>
      <c r="C16" s="7"/>
      <c r="D16" s="10">
        <v>21732.0</v>
      </c>
    </row>
    <row r="17">
      <c r="A17" s="9" t="s">
        <v>906</v>
      </c>
      <c r="B17" s="8">
        <v>1.0</v>
      </c>
      <c r="C17" s="7"/>
      <c r="D17" s="10">
        <v>20511.0</v>
      </c>
    </row>
  </sheetData>
  <autoFilter ref="$A$2:$D$11">
    <sortState ref="A2:D11">
      <sortCondition ref="D2:D11"/>
    </sortState>
  </autoFilter>
  <mergeCells count="6">
    <mergeCell ref="A1:D1"/>
    <mergeCell ref="A13:D13"/>
    <mergeCell ref="B14:C14"/>
    <mergeCell ref="B15:C15"/>
    <mergeCell ref="B16:C16"/>
    <mergeCell ref="B17:C17"/>
  </mergeCells>
  <drawing r:id="rId1"/>
</worksheet>
</file>